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filterPrivacy="1" defaultThemeVersion="124226"/>
  <bookViews>
    <workbookView xWindow="240" yWindow="230" windowWidth="14810" windowHeight="7890" tabRatio="788" xr2:uid="{00000000-000D-0000-FFFF-FFFF00000000}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  <sheet name="Simper" sheetId="6" r:id="rId6"/>
    <sheet name="genus (gram pos)" sheetId="7" r:id="rId7"/>
    <sheet name="genus (gram neg)" sheetId="8" r:id="rId8"/>
    <sheet name="OTU (gram pos)" sheetId="9" r:id="rId9"/>
    <sheet name="OTU (gram neg)" sheetId="10" r:id="rId10"/>
  </sheets>
  <calcPr calcId="171027"/>
</workbook>
</file>

<file path=xl/calcChain.xml><?xml version="1.0" encoding="utf-8"?>
<calcChain xmlns="http://schemas.openxmlformats.org/spreadsheetml/2006/main">
  <c r="L134" i="10" l="1"/>
  <c r="K134" i="10"/>
  <c r="J134" i="10"/>
  <c r="L133" i="10"/>
  <c r="K133" i="10"/>
  <c r="J133" i="10"/>
  <c r="L132" i="10"/>
  <c r="K132" i="10"/>
  <c r="J132" i="10"/>
  <c r="L131" i="10"/>
  <c r="K131" i="10"/>
  <c r="J131" i="10"/>
  <c r="L130" i="10"/>
  <c r="K130" i="10"/>
  <c r="J130" i="10"/>
  <c r="L129" i="10"/>
  <c r="K129" i="10"/>
  <c r="J129" i="10"/>
  <c r="L128" i="10"/>
  <c r="K128" i="10"/>
  <c r="J128" i="10"/>
  <c r="L127" i="10"/>
  <c r="K127" i="10"/>
  <c r="J127" i="10"/>
  <c r="L126" i="10"/>
  <c r="K126" i="10"/>
  <c r="J126" i="10"/>
  <c r="L125" i="10"/>
  <c r="K125" i="10"/>
  <c r="J125" i="10"/>
  <c r="L124" i="10"/>
  <c r="K124" i="10"/>
  <c r="J124" i="10"/>
  <c r="L123" i="10"/>
  <c r="K123" i="10"/>
  <c r="J123" i="10"/>
  <c r="L122" i="10"/>
  <c r="K122" i="10"/>
  <c r="J122" i="10"/>
  <c r="L121" i="10"/>
  <c r="K121" i="10"/>
  <c r="J121" i="10"/>
  <c r="L120" i="10"/>
  <c r="K120" i="10"/>
  <c r="J120" i="10"/>
  <c r="L119" i="10"/>
  <c r="K119" i="10"/>
  <c r="J119" i="10"/>
  <c r="L118" i="10"/>
  <c r="K118" i="10"/>
  <c r="J118" i="10"/>
  <c r="L117" i="10"/>
  <c r="K117" i="10"/>
  <c r="J117" i="10"/>
  <c r="L116" i="10"/>
  <c r="K116" i="10"/>
  <c r="J116" i="10"/>
  <c r="L115" i="10"/>
  <c r="K115" i="10"/>
  <c r="J115" i="10"/>
  <c r="L114" i="10"/>
  <c r="K114" i="10"/>
  <c r="J114" i="10"/>
  <c r="L113" i="10"/>
  <c r="K113" i="10"/>
  <c r="J113" i="10"/>
  <c r="L112" i="10"/>
  <c r="K112" i="10"/>
  <c r="J112" i="10"/>
  <c r="L111" i="10"/>
  <c r="K111" i="10"/>
  <c r="J111" i="10"/>
  <c r="L110" i="10"/>
  <c r="K110" i="10"/>
  <c r="J110" i="10"/>
  <c r="L109" i="10"/>
  <c r="K109" i="10"/>
  <c r="J109" i="10"/>
  <c r="L108" i="10"/>
  <c r="K108" i="10"/>
  <c r="J108" i="10"/>
  <c r="L107" i="10"/>
  <c r="K107" i="10"/>
  <c r="J107" i="10"/>
  <c r="L106" i="10"/>
  <c r="K106" i="10"/>
  <c r="J106" i="10"/>
  <c r="L105" i="10"/>
  <c r="K105" i="10"/>
  <c r="J105" i="10"/>
  <c r="L104" i="10"/>
  <c r="K104" i="10"/>
  <c r="J104" i="10"/>
  <c r="L103" i="10"/>
  <c r="K103" i="10"/>
  <c r="J103" i="10"/>
  <c r="L102" i="10"/>
  <c r="K102" i="10"/>
  <c r="J102" i="10"/>
  <c r="L101" i="10"/>
  <c r="K101" i="10"/>
  <c r="J101" i="10"/>
  <c r="L100" i="10"/>
  <c r="K100" i="10"/>
  <c r="J100" i="10"/>
  <c r="L99" i="10"/>
  <c r="K99" i="10"/>
  <c r="J99" i="10"/>
  <c r="L98" i="10"/>
  <c r="K98" i="10"/>
  <c r="J98" i="10"/>
  <c r="L97" i="10"/>
  <c r="K97" i="10"/>
  <c r="J97" i="10"/>
  <c r="L96" i="10"/>
  <c r="K96" i="10"/>
  <c r="J96" i="10"/>
  <c r="L95" i="10"/>
  <c r="K95" i="10"/>
  <c r="J95" i="10"/>
  <c r="L94" i="10"/>
  <c r="K94" i="10"/>
  <c r="J94" i="10"/>
  <c r="L93" i="10"/>
  <c r="K93" i="10"/>
  <c r="J93" i="10"/>
  <c r="L92" i="10"/>
  <c r="K92" i="10"/>
  <c r="J92" i="10"/>
  <c r="L91" i="10"/>
  <c r="K91" i="10"/>
  <c r="J91" i="10"/>
  <c r="L90" i="10"/>
  <c r="K90" i="10"/>
  <c r="J90" i="10"/>
  <c r="L89" i="10"/>
  <c r="K89" i="10"/>
  <c r="J89" i="10"/>
  <c r="L88" i="10"/>
  <c r="K88" i="10"/>
  <c r="J88" i="10"/>
  <c r="L87" i="10"/>
  <c r="K87" i="10"/>
  <c r="J87" i="10"/>
  <c r="L86" i="10"/>
  <c r="K86" i="10"/>
  <c r="J86" i="10"/>
  <c r="L85" i="10"/>
  <c r="K85" i="10"/>
  <c r="J85" i="10"/>
  <c r="L84" i="10"/>
  <c r="K84" i="10"/>
  <c r="J84" i="10"/>
  <c r="L83" i="10"/>
  <c r="K83" i="10"/>
  <c r="J83" i="10"/>
  <c r="L82" i="10"/>
  <c r="K82" i="10"/>
  <c r="J82" i="10"/>
  <c r="L81" i="10"/>
  <c r="K81" i="10"/>
  <c r="J81" i="10"/>
  <c r="L80" i="10"/>
  <c r="K80" i="10"/>
  <c r="J80" i="10"/>
  <c r="L79" i="10"/>
  <c r="K79" i="10"/>
  <c r="J79" i="10"/>
  <c r="L78" i="10"/>
  <c r="K78" i="10"/>
  <c r="J78" i="10"/>
  <c r="L77" i="10"/>
  <c r="K77" i="10"/>
  <c r="J77" i="10"/>
  <c r="L76" i="10"/>
  <c r="K76" i="10"/>
  <c r="J76" i="10"/>
  <c r="L75" i="10"/>
  <c r="K75" i="10"/>
  <c r="J75" i="10"/>
  <c r="L74" i="10"/>
  <c r="K74" i="10"/>
  <c r="J74" i="10"/>
  <c r="L73" i="10"/>
  <c r="K73" i="10"/>
  <c r="J73" i="10"/>
  <c r="L72" i="10"/>
  <c r="K72" i="10"/>
  <c r="J72" i="10"/>
  <c r="L71" i="10"/>
  <c r="K71" i="10"/>
  <c r="J71" i="10"/>
  <c r="L70" i="10"/>
  <c r="K70" i="10"/>
  <c r="J70" i="10"/>
  <c r="L69" i="10"/>
  <c r="K69" i="10"/>
  <c r="J69" i="10"/>
  <c r="L68" i="10"/>
  <c r="K68" i="10"/>
  <c r="J68" i="10"/>
  <c r="L67" i="10"/>
  <c r="K67" i="10"/>
  <c r="J67" i="10"/>
  <c r="L66" i="10"/>
  <c r="K66" i="10"/>
  <c r="J66" i="10"/>
  <c r="L65" i="10"/>
  <c r="K65" i="10"/>
  <c r="J65" i="10"/>
  <c r="L64" i="10"/>
  <c r="K64" i="10"/>
  <c r="J64" i="10"/>
  <c r="L63" i="10"/>
  <c r="K63" i="10"/>
  <c r="J63" i="10"/>
  <c r="L62" i="10"/>
  <c r="K62" i="10"/>
  <c r="J62" i="10"/>
  <c r="L61" i="10"/>
  <c r="K61" i="10"/>
  <c r="J61" i="10"/>
  <c r="L60" i="10"/>
  <c r="K60" i="10"/>
  <c r="J60" i="10"/>
  <c r="L59" i="10"/>
  <c r="K59" i="10"/>
  <c r="J59" i="10"/>
  <c r="L58" i="10"/>
  <c r="K58" i="10"/>
  <c r="J58" i="10"/>
  <c r="L57" i="10"/>
  <c r="K57" i="10"/>
  <c r="J57" i="10"/>
  <c r="L56" i="10"/>
  <c r="K56" i="10"/>
  <c r="J56" i="10"/>
  <c r="L55" i="10"/>
  <c r="K55" i="10"/>
  <c r="J55" i="10"/>
  <c r="L54" i="10"/>
  <c r="K54" i="10"/>
  <c r="J54" i="10"/>
  <c r="L53" i="10"/>
  <c r="K53" i="10"/>
  <c r="J53" i="10"/>
  <c r="L52" i="10"/>
  <c r="K52" i="10"/>
  <c r="J52" i="10"/>
  <c r="L51" i="10"/>
  <c r="K51" i="10"/>
  <c r="J51" i="10"/>
  <c r="L50" i="10"/>
  <c r="K50" i="10"/>
  <c r="J50" i="10"/>
  <c r="L49" i="10"/>
  <c r="K49" i="10"/>
  <c r="J49" i="10"/>
  <c r="L48" i="10"/>
  <c r="K48" i="10"/>
  <c r="J48" i="10"/>
  <c r="L47" i="10"/>
  <c r="K47" i="10"/>
  <c r="J47" i="10"/>
  <c r="L46" i="10"/>
  <c r="K46" i="10"/>
  <c r="J46" i="10"/>
  <c r="L45" i="10"/>
  <c r="K45" i="10"/>
  <c r="J45" i="10"/>
  <c r="L44" i="10"/>
  <c r="K44" i="10"/>
  <c r="J44" i="10"/>
  <c r="L43" i="10"/>
  <c r="K43" i="10"/>
  <c r="J43" i="10"/>
  <c r="L42" i="10"/>
  <c r="K42" i="10"/>
  <c r="J42" i="10"/>
  <c r="L41" i="10"/>
  <c r="K41" i="10"/>
  <c r="J41" i="10"/>
  <c r="L40" i="10"/>
  <c r="K40" i="10"/>
  <c r="J40" i="10"/>
  <c r="L39" i="10"/>
  <c r="K39" i="10"/>
  <c r="J39" i="10"/>
  <c r="L38" i="10"/>
  <c r="K38" i="10"/>
  <c r="J38" i="10"/>
  <c r="L37" i="10"/>
  <c r="K37" i="10"/>
  <c r="J37" i="10"/>
  <c r="L36" i="10"/>
  <c r="K36" i="10"/>
  <c r="J36" i="10"/>
  <c r="L35" i="10"/>
  <c r="K35" i="10"/>
  <c r="J35" i="10"/>
  <c r="L34" i="10"/>
  <c r="K34" i="10"/>
  <c r="J34" i="10"/>
  <c r="L33" i="10"/>
  <c r="K33" i="10"/>
  <c r="J33" i="10"/>
  <c r="L32" i="10"/>
  <c r="K32" i="10"/>
  <c r="J32" i="10"/>
  <c r="L31" i="10"/>
  <c r="K31" i="10"/>
  <c r="J31" i="10"/>
  <c r="L30" i="10"/>
  <c r="K30" i="10"/>
  <c r="J30" i="10"/>
  <c r="L29" i="10"/>
  <c r="K29" i="10"/>
  <c r="J29" i="10"/>
  <c r="L28" i="10"/>
  <c r="K28" i="10"/>
  <c r="J28" i="10"/>
  <c r="L27" i="10"/>
  <c r="K27" i="10"/>
  <c r="J27" i="10"/>
  <c r="L26" i="10"/>
  <c r="K26" i="10"/>
  <c r="J26" i="10"/>
  <c r="L25" i="10"/>
  <c r="K25" i="10"/>
  <c r="J25" i="10"/>
  <c r="L24" i="10"/>
  <c r="K24" i="10"/>
  <c r="J24" i="10"/>
  <c r="L23" i="10"/>
  <c r="K23" i="10"/>
  <c r="J23" i="10"/>
  <c r="L22" i="10"/>
  <c r="K22" i="10"/>
  <c r="J22" i="10"/>
  <c r="L21" i="10"/>
  <c r="K21" i="10"/>
  <c r="J21" i="10"/>
  <c r="L20" i="10"/>
  <c r="K20" i="10"/>
  <c r="J20" i="10"/>
  <c r="L19" i="10"/>
  <c r="K19" i="10"/>
  <c r="J19" i="10"/>
  <c r="L18" i="10"/>
  <c r="K18" i="10"/>
  <c r="J18" i="10"/>
  <c r="L17" i="10"/>
  <c r="K17" i="10"/>
  <c r="J17" i="10"/>
  <c r="L16" i="10"/>
  <c r="K16" i="10"/>
  <c r="J16" i="10"/>
  <c r="L15" i="10"/>
  <c r="K15" i="10"/>
  <c r="J15" i="10"/>
  <c r="L14" i="10"/>
  <c r="K14" i="10"/>
  <c r="J14" i="10"/>
  <c r="L13" i="10"/>
  <c r="K13" i="10"/>
  <c r="J13" i="10"/>
  <c r="L12" i="10"/>
  <c r="K12" i="10"/>
  <c r="J12" i="10"/>
  <c r="L11" i="10"/>
  <c r="K11" i="10"/>
  <c r="J11" i="10"/>
  <c r="L10" i="10"/>
  <c r="K10" i="10"/>
  <c r="J10" i="10"/>
  <c r="L9" i="10"/>
  <c r="K9" i="10"/>
  <c r="J9" i="10"/>
  <c r="L8" i="10"/>
  <c r="K8" i="10"/>
  <c r="J8" i="10"/>
  <c r="L7" i="10"/>
  <c r="K7" i="10"/>
  <c r="J7" i="10"/>
  <c r="L6" i="10"/>
  <c r="K6" i="10"/>
  <c r="J6" i="10"/>
  <c r="L5" i="10"/>
  <c r="K5" i="10"/>
  <c r="J5" i="10"/>
  <c r="L4" i="10"/>
  <c r="K4" i="10"/>
  <c r="J4" i="10"/>
  <c r="L3" i="10"/>
  <c r="K3" i="10"/>
  <c r="J3" i="10"/>
  <c r="L2" i="10"/>
  <c r="K2" i="10"/>
  <c r="J2" i="10"/>
  <c r="L66" i="9"/>
  <c r="K66" i="9"/>
  <c r="J66" i="9"/>
  <c r="L65" i="9"/>
  <c r="K65" i="9"/>
  <c r="J65" i="9"/>
  <c r="L64" i="9"/>
  <c r="K64" i="9"/>
  <c r="J64" i="9"/>
  <c r="L63" i="9"/>
  <c r="K63" i="9"/>
  <c r="J63" i="9"/>
  <c r="L62" i="9"/>
  <c r="K62" i="9"/>
  <c r="J62" i="9"/>
  <c r="L61" i="9"/>
  <c r="K61" i="9"/>
  <c r="J61" i="9"/>
  <c r="L60" i="9"/>
  <c r="K60" i="9"/>
  <c r="J60" i="9"/>
  <c r="L59" i="9"/>
  <c r="K59" i="9"/>
  <c r="J59" i="9"/>
  <c r="L58" i="9"/>
  <c r="K58" i="9"/>
  <c r="J58" i="9"/>
  <c r="L57" i="9"/>
  <c r="K57" i="9"/>
  <c r="J57" i="9"/>
  <c r="L56" i="9"/>
  <c r="K56" i="9"/>
  <c r="J56" i="9"/>
  <c r="L55" i="9"/>
  <c r="K55" i="9"/>
  <c r="J55" i="9"/>
  <c r="L54" i="9"/>
  <c r="K54" i="9"/>
  <c r="J54" i="9"/>
  <c r="L53" i="9"/>
  <c r="K53" i="9"/>
  <c r="J53" i="9"/>
  <c r="L52" i="9"/>
  <c r="K52" i="9"/>
  <c r="J52" i="9"/>
  <c r="L51" i="9"/>
  <c r="K51" i="9"/>
  <c r="J51" i="9"/>
  <c r="L50" i="9"/>
  <c r="K50" i="9"/>
  <c r="J50" i="9"/>
  <c r="L49" i="9"/>
  <c r="K49" i="9"/>
  <c r="J49" i="9"/>
  <c r="L48" i="9"/>
  <c r="K48" i="9"/>
  <c r="J48" i="9"/>
  <c r="L47" i="9"/>
  <c r="K47" i="9"/>
  <c r="J47" i="9"/>
  <c r="L46" i="9"/>
  <c r="K46" i="9"/>
  <c r="J46" i="9"/>
  <c r="L45" i="9"/>
  <c r="K45" i="9"/>
  <c r="J45" i="9"/>
  <c r="L44" i="9"/>
  <c r="K44" i="9"/>
  <c r="J44" i="9"/>
  <c r="L43" i="9"/>
  <c r="K43" i="9"/>
  <c r="J43" i="9"/>
  <c r="L42" i="9"/>
  <c r="K42" i="9"/>
  <c r="J42" i="9"/>
  <c r="L41" i="9"/>
  <c r="K41" i="9"/>
  <c r="J41" i="9"/>
  <c r="L40" i="9"/>
  <c r="K40" i="9"/>
  <c r="J40" i="9"/>
  <c r="L39" i="9"/>
  <c r="K39" i="9"/>
  <c r="J39" i="9"/>
  <c r="L38" i="9"/>
  <c r="K38" i="9"/>
  <c r="J38" i="9"/>
  <c r="L37" i="9"/>
  <c r="K37" i="9"/>
  <c r="J37" i="9"/>
  <c r="L36" i="9"/>
  <c r="K36" i="9"/>
  <c r="J36" i="9"/>
  <c r="L35" i="9"/>
  <c r="K35" i="9"/>
  <c r="J35" i="9"/>
  <c r="L34" i="9"/>
  <c r="K34" i="9"/>
  <c r="J34" i="9"/>
  <c r="L33" i="9"/>
  <c r="K33" i="9"/>
  <c r="J33" i="9"/>
  <c r="L32" i="9"/>
  <c r="K32" i="9"/>
  <c r="J32" i="9"/>
  <c r="L31" i="9"/>
  <c r="K31" i="9"/>
  <c r="J31" i="9"/>
  <c r="L30" i="9"/>
  <c r="K30" i="9"/>
  <c r="J30" i="9"/>
  <c r="L29" i="9"/>
  <c r="K29" i="9"/>
  <c r="J29" i="9"/>
  <c r="L28" i="9"/>
  <c r="K28" i="9"/>
  <c r="J28" i="9"/>
  <c r="L27" i="9"/>
  <c r="K27" i="9"/>
  <c r="J27" i="9"/>
  <c r="L26" i="9"/>
  <c r="K26" i="9"/>
  <c r="J26" i="9"/>
  <c r="L25" i="9"/>
  <c r="K25" i="9"/>
  <c r="J25" i="9"/>
  <c r="L24" i="9"/>
  <c r="K24" i="9"/>
  <c r="J24" i="9"/>
  <c r="L23" i="9"/>
  <c r="K23" i="9"/>
  <c r="J23" i="9"/>
  <c r="L22" i="9"/>
  <c r="K22" i="9"/>
  <c r="J22" i="9"/>
  <c r="L21" i="9"/>
  <c r="K21" i="9"/>
  <c r="J21" i="9"/>
  <c r="L20" i="9"/>
  <c r="K20" i="9"/>
  <c r="J20" i="9"/>
  <c r="L19" i="9"/>
  <c r="K19" i="9"/>
  <c r="J19" i="9"/>
  <c r="L18" i="9"/>
  <c r="K18" i="9"/>
  <c r="J18" i="9"/>
  <c r="L17" i="9"/>
  <c r="K17" i="9"/>
  <c r="J17" i="9"/>
  <c r="L16" i="9"/>
  <c r="K16" i="9"/>
  <c r="J16" i="9"/>
  <c r="L15" i="9"/>
  <c r="K15" i="9"/>
  <c r="J15" i="9"/>
  <c r="L14" i="9"/>
  <c r="K14" i="9"/>
  <c r="J14" i="9"/>
  <c r="L13" i="9"/>
  <c r="K13" i="9"/>
  <c r="J13" i="9"/>
  <c r="L12" i="9"/>
  <c r="K12" i="9"/>
  <c r="J12" i="9"/>
  <c r="L11" i="9"/>
  <c r="K11" i="9"/>
  <c r="J11" i="9"/>
  <c r="L10" i="9"/>
  <c r="K10" i="9"/>
  <c r="J10" i="9"/>
  <c r="L9" i="9"/>
  <c r="K9" i="9"/>
  <c r="J9" i="9"/>
  <c r="L8" i="9"/>
  <c r="K8" i="9"/>
  <c r="J8" i="9"/>
  <c r="L7" i="9"/>
  <c r="K7" i="9"/>
  <c r="J7" i="9"/>
  <c r="L6" i="9"/>
  <c r="K6" i="9"/>
  <c r="J6" i="9"/>
  <c r="L5" i="9"/>
  <c r="K5" i="9"/>
  <c r="J5" i="9"/>
  <c r="L4" i="9"/>
  <c r="K4" i="9"/>
  <c r="J4" i="9"/>
  <c r="L3" i="9"/>
  <c r="K3" i="9"/>
  <c r="J3" i="9"/>
  <c r="L2" i="9"/>
  <c r="K2" i="9"/>
  <c r="J2" i="9"/>
  <c r="L64" i="8"/>
  <c r="K64" i="8"/>
  <c r="J64" i="8"/>
  <c r="L63" i="8"/>
  <c r="K63" i="8"/>
  <c r="J63" i="8"/>
  <c r="L62" i="8"/>
  <c r="K62" i="8"/>
  <c r="J62" i="8"/>
  <c r="L61" i="8"/>
  <c r="K61" i="8"/>
  <c r="J61" i="8"/>
  <c r="L60" i="8"/>
  <c r="K60" i="8"/>
  <c r="J60" i="8"/>
  <c r="L59" i="8"/>
  <c r="K59" i="8"/>
  <c r="J59" i="8"/>
  <c r="L58" i="8"/>
  <c r="K58" i="8"/>
  <c r="J58" i="8"/>
  <c r="L57" i="8"/>
  <c r="K57" i="8"/>
  <c r="J57" i="8"/>
  <c r="L56" i="8"/>
  <c r="K56" i="8"/>
  <c r="J56" i="8"/>
  <c r="L55" i="8"/>
  <c r="K55" i="8"/>
  <c r="J55" i="8"/>
  <c r="L54" i="8"/>
  <c r="K54" i="8"/>
  <c r="J54" i="8"/>
  <c r="L53" i="8"/>
  <c r="K53" i="8"/>
  <c r="J53" i="8"/>
  <c r="L52" i="8"/>
  <c r="K52" i="8"/>
  <c r="J52" i="8"/>
  <c r="L51" i="8"/>
  <c r="K51" i="8"/>
  <c r="J51" i="8"/>
  <c r="L50" i="8"/>
  <c r="K50" i="8"/>
  <c r="J50" i="8"/>
  <c r="L49" i="8"/>
  <c r="K49" i="8"/>
  <c r="J49" i="8"/>
  <c r="L48" i="8"/>
  <c r="K48" i="8"/>
  <c r="J48" i="8"/>
  <c r="L47" i="8"/>
  <c r="K47" i="8"/>
  <c r="J47" i="8"/>
  <c r="L46" i="8"/>
  <c r="K46" i="8"/>
  <c r="J46" i="8"/>
  <c r="L45" i="8"/>
  <c r="K45" i="8"/>
  <c r="J45" i="8"/>
  <c r="L44" i="8"/>
  <c r="K44" i="8"/>
  <c r="J44" i="8"/>
  <c r="L43" i="8"/>
  <c r="K43" i="8"/>
  <c r="J43" i="8"/>
  <c r="L42" i="8"/>
  <c r="K42" i="8"/>
  <c r="J42" i="8"/>
  <c r="L41" i="8"/>
  <c r="K41" i="8"/>
  <c r="J41" i="8"/>
  <c r="L40" i="8"/>
  <c r="K40" i="8"/>
  <c r="J40" i="8"/>
  <c r="L39" i="8"/>
  <c r="K39" i="8"/>
  <c r="J39" i="8"/>
  <c r="L38" i="8"/>
  <c r="K38" i="8"/>
  <c r="J38" i="8"/>
  <c r="L37" i="8"/>
  <c r="K37" i="8"/>
  <c r="J37" i="8"/>
  <c r="L36" i="8"/>
  <c r="K36" i="8"/>
  <c r="J36" i="8"/>
  <c r="L35" i="8"/>
  <c r="K35" i="8"/>
  <c r="J35" i="8"/>
  <c r="L34" i="8"/>
  <c r="K34" i="8"/>
  <c r="J34" i="8"/>
  <c r="L33" i="8"/>
  <c r="K33" i="8"/>
  <c r="J33" i="8"/>
  <c r="L32" i="8"/>
  <c r="K32" i="8"/>
  <c r="J32" i="8"/>
  <c r="L31" i="8"/>
  <c r="K31" i="8"/>
  <c r="J31" i="8"/>
  <c r="L30" i="8"/>
  <c r="K30" i="8"/>
  <c r="J30" i="8"/>
  <c r="L29" i="8"/>
  <c r="K29" i="8"/>
  <c r="J29" i="8"/>
  <c r="L28" i="8"/>
  <c r="K28" i="8"/>
  <c r="J28" i="8"/>
  <c r="L27" i="8"/>
  <c r="K27" i="8"/>
  <c r="J27" i="8"/>
  <c r="L26" i="8"/>
  <c r="K26" i="8"/>
  <c r="J26" i="8"/>
  <c r="L25" i="8"/>
  <c r="K25" i="8"/>
  <c r="J25" i="8"/>
  <c r="L24" i="8"/>
  <c r="K24" i="8"/>
  <c r="J24" i="8"/>
  <c r="L23" i="8"/>
  <c r="K23" i="8"/>
  <c r="J23" i="8"/>
  <c r="L22" i="8"/>
  <c r="K22" i="8"/>
  <c r="J22" i="8"/>
  <c r="L21" i="8"/>
  <c r="K21" i="8"/>
  <c r="J21" i="8"/>
  <c r="L20" i="8"/>
  <c r="K20" i="8"/>
  <c r="J20" i="8"/>
  <c r="L19" i="8"/>
  <c r="K19" i="8"/>
  <c r="J19" i="8"/>
  <c r="L18" i="8"/>
  <c r="K18" i="8"/>
  <c r="J18" i="8"/>
  <c r="L17" i="8"/>
  <c r="K17" i="8"/>
  <c r="J17" i="8"/>
  <c r="L16" i="8"/>
  <c r="K16" i="8"/>
  <c r="J16" i="8"/>
  <c r="L15" i="8"/>
  <c r="K15" i="8"/>
  <c r="J15" i="8"/>
  <c r="L14" i="8"/>
  <c r="K14" i="8"/>
  <c r="J14" i="8"/>
  <c r="L13" i="8"/>
  <c r="K13" i="8"/>
  <c r="J13" i="8"/>
  <c r="L12" i="8"/>
  <c r="K12" i="8"/>
  <c r="J12" i="8"/>
  <c r="L11" i="8"/>
  <c r="K11" i="8"/>
  <c r="J11" i="8"/>
  <c r="L10" i="8"/>
  <c r="K10" i="8"/>
  <c r="J10" i="8"/>
  <c r="L9" i="8"/>
  <c r="K9" i="8"/>
  <c r="J9" i="8"/>
  <c r="L8" i="8"/>
  <c r="K8" i="8"/>
  <c r="J8" i="8"/>
  <c r="L7" i="8"/>
  <c r="K7" i="8"/>
  <c r="J7" i="8"/>
  <c r="L6" i="8"/>
  <c r="K6" i="8"/>
  <c r="J6" i="8"/>
  <c r="L5" i="8"/>
  <c r="K5" i="8"/>
  <c r="J5" i="8"/>
  <c r="L4" i="8"/>
  <c r="K4" i="8"/>
  <c r="J4" i="8"/>
  <c r="L3" i="8"/>
  <c r="K3" i="8"/>
  <c r="J3" i="8"/>
  <c r="L2" i="8"/>
  <c r="K2" i="8"/>
  <c r="J2" i="8"/>
  <c r="L39" i="7"/>
  <c r="K39" i="7"/>
  <c r="J39" i="7"/>
  <c r="L38" i="7"/>
  <c r="K38" i="7"/>
  <c r="J38" i="7"/>
  <c r="L37" i="7"/>
  <c r="K37" i="7"/>
  <c r="J37" i="7"/>
  <c r="L36" i="7"/>
  <c r="K36" i="7"/>
  <c r="J36" i="7"/>
  <c r="L35" i="7"/>
  <c r="K35" i="7"/>
  <c r="J35" i="7"/>
  <c r="L34" i="7"/>
  <c r="K34" i="7"/>
  <c r="J34" i="7"/>
  <c r="L33" i="7"/>
  <c r="K33" i="7"/>
  <c r="J33" i="7"/>
  <c r="L32" i="7"/>
  <c r="K32" i="7"/>
  <c r="J32" i="7"/>
  <c r="L31" i="7"/>
  <c r="K31" i="7"/>
  <c r="J31" i="7"/>
  <c r="L30" i="7"/>
  <c r="K30" i="7"/>
  <c r="J30" i="7"/>
  <c r="L29" i="7"/>
  <c r="K29" i="7"/>
  <c r="J29" i="7"/>
  <c r="L28" i="7"/>
  <c r="K28" i="7"/>
  <c r="J28" i="7"/>
  <c r="L27" i="7"/>
  <c r="K27" i="7"/>
  <c r="J27" i="7"/>
  <c r="L26" i="7"/>
  <c r="K26" i="7"/>
  <c r="J26" i="7"/>
  <c r="L25" i="7"/>
  <c r="K25" i="7"/>
  <c r="J25" i="7"/>
  <c r="L24" i="7"/>
  <c r="K24" i="7"/>
  <c r="J24" i="7"/>
  <c r="L23" i="7"/>
  <c r="K23" i="7"/>
  <c r="J23" i="7"/>
  <c r="L22" i="7"/>
  <c r="K22" i="7"/>
  <c r="J22" i="7"/>
  <c r="L21" i="7"/>
  <c r="K21" i="7"/>
  <c r="J21" i="7"/>
  <c r="L20" i="7"/>
  <c r="K20" i="7"/>
  <c r="J20" i="7"/>
  <c r="L19" i="7"/>
  <c r="K19" i="7"/>
  <c r="J19" i="7"/>
  <c r="L18" i="7"/>
  <c r="K18" i="7"/>
  <c r="J18" i="7"/>
  <c r="L17" i="7"/>
  <c r="K17" i="7"/>
  <c r="J17" i="7"/>
  <c r="L16" i="7"/>
  <c r="K16" i="7"/>
  <c r="J16" i="7"/>
  <c r="L15" i="7"/>
  <c r="K15" i="7"/>
  <c r="J15" i="7"/>
  <c r="L14" i="7"/>
  <c r="K14" i="7"/>
  <c r="J14" i="7"/>
  <c r="L13" i="7"/>
  <c r="K13" i="7"/>
  <c r="J13" i="7"/>
  <c r="L12" i="7"/>
  <c r="K12" i="7"/>
  <c r="J12" i="7"/>
  <c r="L11" i="7"/>
  <c r="K11" i="7"/>
  <c r="J11" i="7"/>
  <c r="L10" i="7"/>
  <c r="K10" i="7"/>
  <c r="J10" i="7"/>
  <c r="L9" i="7"/>
  <c r="K9" i="7"/>
  <c r="J9" i="7"/>
  <c r="L8" i="7"/>
  <c r="K8" i="7"/>
  <c r="J8" i="7"/>
  <c r="L7" i="7"/>
  <c r="K7" i="7"/>
  <c r="J7" i="7"/>
  <c r="L6" i="7"/>
  <c r="K6" i="7"/>
  <c r="J6" i="7"/>
  <c r="L5" i="7"/>
  <c r="K5" i="7"/>
  <c r="J5" i="7"/>
  <c r="L4" i="7"/>
  <c r="K4" i="7"/>
  <c r="J4" i="7"/>
  <c r="L3" i="7"/>
  <c r="K3" i="7"/>
  <c r="J3" i="7"/>
  <c r="L2" i="7"/>
  <c r="K2" i="7"/>
  <c r="J2" i="7"/>
</calcChain>
</file>

<file path=xl/sharedStrings.xml><?xml version="1.0" encoding="utf-8"?>
<sst xmlns="http://schemas.openxmlformats.org/spreadsheetml/2006/main" count="653" uniqueCount="309">
  <si>
    <t>Test-Statistic</t>
  </si>
  <si>
    <t>P</t>
  </si>
  <si>
    <t>FDR_P</t>
  </si>
  <si>
    <t>Bonferroni_P</t>
  </si>
  <si>
    <t>EV_mean</t>
  </si>
  <si>
    <t>ICE_mean</t>
  </si>
  <si>
    <t>k__Archaea;p__Crenarchaeota</t>
  </si>
  <si>
    <t>k__Bacteria;p__Bacteroidetes</t>
  </si>
  <si>
    <t>k__Bacteria;p__TM7</t>
  </si>
  <si>
    <t>k__Bacteria;p__[Thermi]</t>
  </si>
  <si>
    <t>k__Bacteria;p__Actinobacteria</t>
  </si>
  <si>
    <t>k__Bacteria;p__Proteobacteria</t>
  </si>
  <si>
    <t>k__Bacteria;p__Firmicutes</t>
  </si>
  <si>
    <t>k__Bacteria;p__Tenericutes</t>
  </si>
  <si>
    <t>k__Bacteria;p__Chloroflexi</t>
  </si>
  <si>
    <t>k__Bacteria;p__Bacteroidetes;c__Sphingobacteriia</t>
  </si>
  <si>
    <t>k__Bacteria;p__Actinobacteria;c__Thermoleophilia</t>
  </si>
  <si>
    <t>k__Bacteria;p__Bacteroidetes;c__Flavobacteriia</t>
  </si>
  <si>
    <t>k__Archaea;p__Crenarchaeota;c__Thaumarchaeota</t>
  </si>
  <si>
    <t>k__Bacteria;p__TM7;c__TM7-3</t>
  </si>
  <si>
    <t>k__Bacteria;p__Proteobacteria;c__Alphaproteobacteria</t>
  </si>
  <si>
    <t>k__Bacteria;p__Bacteroidetes;c__Cytophagia</t>
  </si>
  <si>
    <t>k__Bacteria;p__[Thermi];c__Deinococci</t>
  </si>
  <si>
    <t>k__Bacteria;p__Chloroflexi;c__TK10</t>
  </si>
  <si>
    <t>k__Bacteria;p__Bacteroidetes;c__[Saprospirae]</t>
  </si>
  <si>
    <t>k__Bacteria;p__Actinobacteria;c__Actinobacteria</t>
  </si>
  <si>
    <t>k__Bacteria;p__Proteobacteria;c__Betaproteobacteria</t>
  </si>
  <si>
    <t>k__Bacteria;p__Firmicutes;c__Bacilli</t>
  </si>
  <si>
    <t>k__Bacteria;p__Proteobacteria;Other</t>
  </si>
  <si>
    <t>k__Bacteria;p__Tenericutes;c__Mollicutes</t>
  </si>
  <si>
    <t>k__Bacteria;p__Chloroflexi;c__Chloroflexi</t>
  </si>
  <si>
    <t>k__Bacteria;p__Proteobacteria;c__Gammaproteobacteria</t>
  </si>
  <si>
    <t>k__Bacteria;p__Bacteroidetes;c__Sphingobacteriia;o__Sphingobacteriales</t>
  </si>
  <si>
    <t>k__Bacteria;p__Proteobacteria;c__Gammaproteobacteria;o__Enterobacteriales</t>
  </si>
  <si>
    <t>k__Bacteria;p__Actinobacteria;c__Thermoleophilia;o__Solirubrobacterales</t>
  </si>
  <si>
    <t>k__Bacteria;p__Bacteroidetes;c__Flavobacteriia;o__Flavobacteriales</t>
  </si>
  <si>
    <t>k__Bacteria;p__TM7;c__TM7-3;o__EW055</t>
  </si>
  <si>
    <t>k__Bacteria;p__Proteobacteria;c__Alphaproteobacteria;o__Caulobacterales</t>
  </si>
  <si>
    <t>k__Archaea;p__Crenarchaeota;c__Thaumarchaeota;o__Nitrososphaerales</t>
  </si>
  <si>
    <t>k__Bacteria;p__Proteobacteria;c__Alphaproteobacteria;o__Rhizobiales</t>
  </si>
  <si>
    <t>k__Bacteria;p__Proteobacteria;c__Betaproteobacteria;o__Methylophilales</t>
  </si>
  <si>
    <t>k__Bacteria;p__Proteobacteria;c__Gammaproteobacteria;o__Pseudomonadales</t>
  </si>
  <si>
    <t>k__Bacteria;p__Bacteroidetes;c__Cytophagia;o__Cytophagales</t>
  </si>
  <si>
    <t>k__Bacteria;p__TM7;c__TM7-3;Other</t>
  </si>
  <si>
    <t>k__Bacteria;p__Chloroflexi;c__TK10;o__</t>
  </si>
  <si>
    <t>k__Bacteria;p__Chloroflexi;c__Chloroflexi;o__Herpetosiphonales</t>
  </si>
  <si>
    <t>k__Bacteria;p__TM7;c__TM7-3;o__I025</t>
  </si>
  <si>
    <t>k__Bacteria;p__[Thermi];c__Deinococci;o__Deinococcales</t>
  </si>
  <si>
    <t>k__Bacteria;p__TM7;c__TM7-3;o__</t>
  </si>
  <si>
    <t>k__Bacteria;p__Chloroflexi;c__Chloroflexi;o__Chloroflexales</t>
  </si>
  <si>
    <t>k__Bacteria;p__Proteobacteria;c__Betaproteobacteria;o__Burkholderiales</t>
  </si>
  <si>
    <t>k__Bacteria;p__Bacteroidetes;c__[Saprospirae];o__[Saprospirales]</t>
  </si>
  <si>
    <t>k__Bacteria;p__Actinobacteria;c__Actinobacteria;o__Actinomycetales</t>
  </si>
  <si>
    <t>k__Bacteria;p__Chloroflexi;c__Chloroflexi;o__[Roseiflexales]</t>
  </si>
  <si>
    <t>k__Bacteria;p__Proteobacteria;c__Gammaproteobacteria;o__Xanthomonadales</t>
  </si>
  <si>
    <t>k__Bacteria;p__Firmicutes;c__Bacilli;o__Bacillales</t>
  </si>
  <si>
    <t>k__Bacteria;p__Proteobacteria;Other;Other</t>
  </si>
  <si>
    <t>k__Bacteria;p__Proteobacteria;c__Alphaproteobacteria;o__Rhodospirillales</t>
  </si>
  <si>
    <t>k__Bacteria;p__Tenericutes;c__Mollicutes;o__Anaeroplasmatales</t>
  </si>
  <si>
    <t>k__Bacteria;p__Chloroflexi;c__TK10;o__AKYG885</t>
  </si>
  <si>
    <t>k__Bacteria;p__Proteobacteria;c__Alphaproteobacteria;o__Sphingomonadales</t>
  </si>
  <si>
    <t>k__Bacteria;p__Bacteroidetes;c__Sphingobacteriia;o__Sphingobacteriales;f__Sphingobacteriaceae</t>
  </si>
  <si>
    <t>k__Bacteria;p__Proteobacteria;c__Gammaproteobacteria;o__Enterobacteriales;f__Enterobacteriaceae</t>
  </si>
  <si>
    <t>k__Bacteria;p__Actinobacteria;c__Thermoleophilia;o__Solirubrobacterales;f__Patulibacteraceae</t>
  </si>
  <si>
    <t>k__Bacteria;p__Proteobacteria;c__Alphaproteobacteria;o__Rhizobiales;f__Rhizobiaceae</t>
  </si>
  <si>
    <t>k__Bacteria;p__Actinobacteria;c__Actinobacteria;o__Actinomycetales;f__Streptomycetaceae</t>
  </si>
  <si>
    <t>k__Bacteria;p__Proteobacteria;c__Gammaproteobacteria;o__Pseudomonadales;f__Moraxellaceae</t>
  </si>
  <si>
    <t>k__Bacteria;p__Bacteroidetes;c__Flavobacteriia;o__Flavobacteriales;f__[Weeksellaceae]</t>
  </si>
  <si>
    <t>k__Bacteria;p__Actinobacteria;c__Actinobacteria;o__Actinomycetales;f__Cellulomonadaceae</t>
  </si>
  <si>
    <t>k__Bacteria;p__Firmicutes;c__Bacilli;o__Bacillales;f__Bacillaceae</t>
  </si>
  <si>
    <t>k__Bacteria;p__Actinobacteria;c__Actinobacteria;o__Actinomycetales;f__Actinosynnemataceae</t>
  </si>
  <si>
    <t>k__Bacteria;p__Actinobacteria;c__Actinobacteria;o__Actinomycetales;f__Promicromonosporaceae</t>
  </si>
  <si>
    <t>k__Bacteria;p__TM7;c__TM7-3;o__EW055;f__</t>
  </si>
  <si>
    <t>k__Bacteria;p__Actinobacteria;c__Actinobacteria;o__Actinomycetales;f__Nocardiaceae</t>
  </si>
  <si>
    <t>k__Bacteria;p__Proteobacteria;c__Alphaproteobacteria;o__Caulobacterales;f__Caulobacteraceae</t>
  </si>
  <si>
    <t>k__Bacteria;p__Actinobacteria;c__Actinobacteria;o__Actinomycetales;Other</t>
  </si>
  <si>
    <t>k__Bacteria;p__Actinobacteria;c__Actinobacteria;o__Actinomycetales;f__Microbacteriaceae</t>
  </si>
  <si>
    <t>k__Bacteria;p__Actinobacteria;c__Actinobacteria;o__Actinomycetales;f__Glycomycetaceae</t>
  </si>
  <si>
    <t>k__Bacteria;p__Firmicutes;c__Bacilli;o__Bacillales;f__Paenibacillaceae</t>
  </si>
  <si>
    <t>k__Bacteria;p__Actinobacteria;c__Actinobacteria;o__Actinomycetales;f__Streptosporangiaceae</t>
  </si>
  <si>
    <t>k__Archaea;p__Crenarchaeota;c__Thaumarchaeota;o__Nitrososphaerales;f__Nitrososphaeraceae</t>
  </si>
  <si>
    <t>k__Bacteria;p__Proteobacteria;c__Betaproteobacteria;o__Burkholderiales;f__Burkholderiaceae</t>
  </si>
  <si>
    <t>k__Bacteria;p__Bacteroidetes;c__Cytophagia;o__Cytophagales;f__Cytophagaceae</t>
  </si>
  <si>
    <t>k__Bacteria;p__Chloroflexi;c__Chloroflexi;o__[Roseiflexales];f__[Kouleothrixaceae]</t>
  </si>
  <si>
    <t>k__Bacteria;p__Chloroflexi;c__Chloroflexi;o__[Roseiflexales];Other</t>
  </si>
  <si>
    <t>k__Bacteria;p__Actinobacteria;c__Actinobacteria;o__Actinomycetales;f__Pseudonocardiaceae</t>
  </si>
  <si>
    <t>k__Bacteria;p__Proteobacteria;c__Betaproteobacteria;o__Methylophilales;f__Methylophilaceae</t>
  </si>
  <si>
    <t>k__Bacteria;p__Proteobacteria;c__Gammaproteobacteria;o__Pseudomonadales;f__Pseudomonadaceae</t>
  </si>
  <si>
    <t>k__Bacteria;p__Actinobacteria;c__Actinobacteria;o__Actinomycetales;f__Mycobacteriaceae</t>
  </si>
  <si>
    <t>k__Bacteria;p__TM7;c__TM7-3;Other;Other</t>
  </si>
  <si>
    <t>k__Bacteria;p__Chloroflexi;c__TK10;o__;f__</t>
  </si>
  <si>
    <t>k__Bacteria;p__Actinobacteria;c__Actinobacteria;o__Actinomycetales;f__Geodermatophilaceae</t>
  </si>
  <si>
    <t>k__Bacteria;p__Chloroflexi;c__Chloroflexi;o__Herpetosiphonales;f__</t>
  </si>
  <si>
    <t>k__Bacteria;p__Actinobacteria;c__Actinobacteria;o__Actinomycetales;f__Micromonosporaceae</t>
  </si>
  <si>
    <t>k__Bacteria;p__Proteobacteria;c__Gammaproteobacteria;o__Xanthomonadales;f__Xanthomonadaceae</t>
  </si>
  <si>
    <t>k__Bacteria;p__Actinobacteria;c__Actinobacteria;o__Actinomycetales;f__Micrococcaceae</t>
  </si>
  <si>
    <t>k__Bacteria;p__TM7;c__TM7-3;o__I025;f__</t>
  </si>
  <si>
    <t>k__Bacteria;p__Proteobacteria;c__Gammaproteobacteria;o__Xanthomonadales;f__Sinobacteraceae</t>
  </si>
  <si>
    <t>k__Bacteria;p__Proteobacteria;c__Betaproteobacteria;o__Burkholderiales;f__Alcaligenaceae</t>
  </si>
  <si>
    <t>k__Bacteria;p__Proteobacteria;c__Betaproteobacteria;o__Burkholderiales;f__Comamonadaceae</t>
  </si>
  <si>
    <t>k__Bacteria;p__[Thermi];c__Deinococci;o__Deinococcales;f__Deinococcaceae</t>
  </si>
  <si>
    <t>k__Bacteria;p__TM7;c__TM7-3;o__;f__</t>
  </si>
  <si>
    <t>k__Bacteria;p__Proteobacteria;c__Alphaproteobacteria;o__Rhizobiales;Other</t>
  </si>
  <si>
    <t>k__Bacteria;p__Chloroflexi;c__Chloroflexi;o__[Roseiflexales];f__</t>
  </si>
  <si>
    <t>k__Bacteria;p__Chloroflexi;c__Chloroflexi;o__Chloroflexales;f__FFCH7168</t>
  </si>
  <si>
    <t>k__Bacteria;p__Actinobacteria;c__Actinobacteria;o__Actinomycetales;f__Nocardioidaceae</t>
  </si>
  <si>
    <t>k__Bacteria;p__Bacteroidetes;c__[Saprospirae];o__[Saprospirales];f__Chitinophagaceae</t>
  </si>
  <si>
    <t>k__Bacteria;p__Chloroflexi;c__Chloroflexi;o__Chloroflexales;Other</t>
  </si>
  <si>
    <t>k__Bacteria;p__Proteobacteria;c__Betaproteobacteria;o__Burkholderiales;f__Oxalobacteraceae</t>
  </si>
  <si>
    <t>k__Bacteria;p__Firmicutes;c__Bacilli;o__Bacillales;f__Alicyclobacillaceae</t>
  </si>
  <si>
    <t>k__Bacteria;p__Proteobacteria;Other;Other;Other</t>
  </si>
  <si>
    <t>k__Bacteria;p__Actinobacteria;c__Thermoleophilia;o__Solirubrobacterales;Other</t>
  </si>
  <si>
    <t>k__Bacteria;p__Proteobacteria;c__Alphaproteobacteria;o__Rhodospirillales;f__Rhodospirillaceae</t>
  </si>
  <si>
    <t>k__Bacteria;p__Tenericutes;c__Mollicutes;o__Anaeroplasmatales;f__Anaeroplasmataceae</t>
  </si>
  <si>
    <t>k__Bacteria;p__Proteobacteria;c__Betaproteobacteria;o__Burkholderiales;Other</t>
  </si>
  <si>
    <t>k__Bacteria;p__Chloroflexi;c__TK10;o__AKYG885;f__Dolo_23</t>
  </si>
  <si>
    <t>k__Bacteria;p__Bacteroidetes;c__Cytophagia;o__Cytophagales;f__</t>
  </si>
  <si>
    <t>k__Bacteria;p__Proteobacteria;c__Alphaproteobacteria;o__Rhizobiales;f__Methylobacteriaceae</t>
  </si>
  <si>
    <t>k__Bacteria;p__Proteobacteria;c__Alphaproteobacteria;o__Sphingomonadales;f__Sphingomonadaceae</t>
  </si>
  <si>
    <t>k__Bacteria;p__Proteobacteria;c__Alphaproteobacteria;o__Rhizobiales;f__Bradyrhizobiaceae</t>
  </si>
  <si>
    <t>k__Bacteria;p__Proteobacteria;c__Alphaproteobacteria;o__Rhizobiales;f__Phyllobacteriaceae</t>
  </si>
  <si>
    <t>k__Bacteria;p__Bacteroidetes;c__Sphingobacteriia;o__Sphingobacteriales;f__Sphingobacteriaceae;Other</t>
  </si>
  <si>
    <t>k__Bacteria;p__Actinobacteria;c__Actinobacteria;o__Actinomycetales;f__Microbacteriaceae;Other</t>
  </si>
  <si>
    <t>k__Bacteria;p__Proteobacteria;c__Gammaproteobacteria;o__Enterobacteriales;f__Enterobacteriaceae;g__Pantoea</t>
  </si>
  <si>
    <t>k__Bacteria;p__Proteobacteria;c__Gammaproteobacteria;o__Enterobacteriales;f__Enterobacteriaceae;g__Erwinia</t>
  </si>
  <si>
    <t>k__Bacteria;p__Proteobacteria;c__Alphaproteobacteria;o__Rhizobiales;f__Methylobacteriaceae;g__</t>
  </si>
  <si>
    <t>k__Bacteria;p__Actinobacteria;c__Thermoleophilia;o__Solirubrobacterales;f__Patulibacteraceae;g__Patulibacter</t>
  </si>
  <si>
    <t>k__Bacteria;p__Proteobacteria;c__Alphaproteobacteria;o__Rhizobiales;f__Rhizobiaceae;g__Agrobacterium</t>
  </si>
  <si>
    <t>k__Bacteria;p__Proteobacteria;c__Alphaproteobacteria;o__Sphingomonadales;f__Sphingomonadaceae;g__Sphingomonas</t>
  </si>
  <si>
    <t>k__Bacteria;p__Bacteroidetes;c__Cytophagia;o__Cytophagales;f__Cytophagaceae;g__Dyadobacter</t>
  </si>
  <si>
    <t>k__Bacteria;p__Proteobacteria;c__Alphaproteobacteria;o__Rhizobiales;f__Rhizobiaceae;g__Kaistia</t>
  </si>
  <si>
    <t>k__Bacteria;p__Actinobacteria;c__Actinobacteria;o__Actinomycetales;f__Streptomycetaceae;g__Streptomyces</t>
  </si>
  <si>
    <t>k__Bacteria;p__Proteobacteria;c__Gammaproteobacteria;o__Pseudomonadales;f__Moraxellaceae;g__Acinetobacter</t>
  </si>
  <si>
    <t>k__Bacteria;p__Bacteroidetes;c__Flavobacteriia;o__Flavobacteriales;f__[Weeksellaceae];g__Chryseobacterium</t>
  </si>
  <si>
    <t>k__Bacteria;p__Proteobacteria;c__Alphaproteobacteria;o__Rhizobiales;f__Methylobacteriaceae;g__Methylobacterium</t>
  </si>
  <si>
    <t>k__Bacteria;p__Actinobacteria;c__Actinobacteria;o__Actinomycetales;f__Nocardioidaceae;g__Pimelobacter</t>
  </si>
  <si>
    <t>k__Bacteria;p__Actinobacteria;c__Actinobacteria;o__Actinomycetales;f__Cellulomonadaceae;g__Cellulomonas</t>
  </si>
  <si>
    <t>k__Bacteria;p__Firmicutes;c__Bacilli;o__Bacillales;f__Bacillaceae;g__Bacillus</t>
  </si>
  <si>
    <t>k__Bacteria;p__Actinobacteria;c__Actinobacteria;o__Actinomycetales;f__Microbacteriaceae;g__Rathayibacter</t>
  </si>
  <si>
    <t>k__Bacteria;p__Actinobacteria;c__Actinobacteria;o__Actinomycetales;f__Nocardioidaceae;Other</t>
  </si>
  <si>
    <t>k__Bacteria;p__Actinobacteria;c__Actinobacteria;o__Actinomycetales;f__Actinosynnemataceae;Other</t>
  </si>
  <si>
    <t>k__Bacteria;p__Actinobacteria;c__Actinobacteria;o__Actinomycetales;f__Actinosynnemataceae;g__Lentzea</t>
  </si>
  <si>
    <t>k__Bacteria;p__TM7;c__TM7-3;o__EW055;f__;g__</t>
  </si>
  <si>
    <t>k__Bacteria;p__Actinobacteria;c__Actinobacteria;o__Actinomycetales;f__Promicromonosporaceae;g__Promicromonospora</t>
  </si>
  <si>
    <t>k__Bacteria;p__Actinobacteria;c__Actinobacteria;o__Actinomycetales;f__Nocardiaceae;g__Rhodococcus</t>
  </si>
  <si>
    <t>k__Bacteria;p__Actinobacteria;c__Actinobacteria;o__Actinomycetales;f__Promicromonosporaceae;g__Xylanimicrobium</t>
  </si>
  <si>
    <t>k__Bacteria;p__Bacteroidetes;c__Sphingobacteriia;o__Sphingobacteriales;f__Sphingobacteriaceae;g__</t>
  </si>
  <si>
    <t>k__Bacteria;p__Proteobacteria;c__Alphaproteobacteria;o__Sphingomonadales;f__Sphingomonadaceae;g__Kaistobacter</t>
  </si>
  <si>
    <t>k__Bacteria;p__Actinobacteria;c__Actinobacteria;o__Actinomycetales;Other;Other</t>
  </si>
  <si>
    <t>k__Bacteria;p__Actinobacteria;c__Actinobacteria;o__Actinomycetales;f__Glycomycetaceae;g__Glycomyces</t>
  </si>
  <si>
    <t>k__Bacteria;p__Bacteroidetes;c__Cytophagia;o__Cytophagales;f__Cytophagaceae;g__</t>
  </si>
  <si>
    <t>k__Bacteria;p__Firmicutes;c__Bacilli;o__Bacillales;f__Paenibacillaceae;g__Paenibacillus</t>
  </si>
  <si>
    <t>k__Archaea;p__Crenarchaeota;c__Thaumarchaeota;o__Nitrososphaerales;f__Nitrososphaeraceae;g__Candidatus Nitrososphaera</t>
  </si>
  <si>
    <t>k__Bacteria;p__Actinobacteria;c__Actinobacteria;o__Actinomycetales;f__Streptosporangiaceae;Other</t>
  </si>
  <si>
    <t>k__Bacteria;p__Proteobacteria;c__Alphaproteobacteria;o__Sphingomonadales;f__Sphingomonadaceae;g__Sphingobium</t>
  </si>
  <si>
    <t>k__Bacteria;p__Proteobacteria;c__Betaproteobacteria;o__Burkholderiales;f__Burkholderiaceae;g__Pandoraea</t>
  </si>
  <si>
    <t>k__Bacteria;p__Proteobacteria;c__Betaproteobacteria;o__Burkholderiales;f__Comamonadaceae;g__Variovorax</t>
  </si>
  <si>
    <t>k__Bacteria;p__Actinobacteria;c__Actinobacteria;o__Actinomycetales;f__Microbacteriaceae;g__Microbacterium</t>
  </si>
  <si>
    <t>k__Bacteria;p__Actinobacteria;c__Actinobacteria;o__Actinomycetales;f__Streptosporangiaceae;g__Nonomuraea</t>
  </si>
  <si>
    <t>k__Bacteria;p__Chloroflexi;c__Chloroflexi;o__[Roseiflexales];f__[Kouleothrixaceae];g__</t>
  </si>
  <si>
    <t>k__Bacteria;p__Proteobacteria;c__Alphaproteobacteria;o__Caulobacterales;f__Caulobacteraceae;g__Phenylobacterium</t>
  </si>
  <si>
    <t>k__Bacteria;p__Proteobacteria;c__Betaproteobacteria;o__Burkholderiales;f__Comamonadaceae;g__Ramlibacter</t>
  </si>
  <si>
    <t>k__Bacteria;p__Actinobacteria;c__Actinobacteria;o__Actinomycetales;f__Geodermatophilaceae;Other</t>
  </si>
  <si>
    <t>k__Bacteria;p__Chloroflexi;c__Chloroflexi;o__[Roseiflexales];Other;Other</t>
  </si>
  <si>
    <t>k__Bacteria;p__Actinobacteria;c__Actinobacteria;o__Actinomycetales;f__Pseudonocardiaceae;g__Pseudonocardia</t>
  </si>
  <si>
    <t>k__Bacteria;p__Actinobacteria;c__Actinobacteria;o__Actinomycetales;f__Microbacteriaceae;g__</t>
  </si>
  <si>
    <t>k__Bacteria;p__Actinobacteria;c__Actinobacteria;o__Actinomycetales;f__Micrococcaceae;Other</t>
  </si>
  <si>
    <t>k__Bacteria;p__Proteobacteria;c__Betaproteobacteria;o__Methylophilales;f__Methylophilaceae;Other</t>
  </si>
  <si>
    <t>k__Bacteria;p__Bacteroidetes;c__Cytophagia;o__Cytophagales;f__Cytophagaceae;g__Spirosoma</t>
  </si>
  <si>
    <t>k__Bacteria;p__Proteobacteria;c__Alphaproteobacteria;o__Caulobacterales;f__Caulobacteraceae;Other</t>
  </si>
  <si>
    <t>k__Bacteria;p__Proteobacteria;c__Gammaproteobacteria;o__Pseudomonadales;f__Pseudomonadaceae;g__Pseudomonas</t>
  </si>
  <si>
    <t>k__Bacteria;p__Actinobacteria;c__Actinobacteria;o__Actinomycetales;f__Mycobacteriaceae;g__Mycobacterium</t>
  </si>
  <si>
    <t>k__Bacteria;p__Actinobacteria;c__Actinobacteria;o__Actinomycetales;f__Micrococcaceae;g__Arthrobacter</t>
  </si>
  <si>
    <t>k__Bacteria;p__TM7;c__TM7-3;Other;Other;Other</t>
  </si>
  <si>
    <t>k__Bacteria;p__Proteobacteria;c__Alphaproteobacteria;o__Caulobacterales;f__Caulobacteraceae;g__Caulobacter</t>
  </si>
  <si>
    <t>k__Bacteria;p__Chloroflexi;c__TK10;o__;f__;g__</t>
  </si>
  <si>
    <t>k__Bacteria;p__Chloroflexi;c__Chloroflexi;o__Herpetosiphonales;f__;g__</t>
  </si>
  <si>
    <t>k__Bacteria;p__Proteobacteria;c__Gammaproteobacteria;o__Xanthomonadales;f__Xanthomonadaceae;Other</t>
  </si>
  <si>
    <t>k__Bacteria;p__Actinobacteria;c__Actinobacteria;o__Actinomycetales;f__Nocardioidaceae;g__Nocardioides</t>
  </si>
  <si>
    <t>k__Bacteria;p__Bacteroidetes;c__Sphingobacteriia;o__Sphingobacteriales;f__Sphingobacteriaceae;g__Pedobacter</t>
  </si>
  <si>
    <t>k__Bacteria;p__Actinobacteria;c__Actinobacteria;o__Actinomycetales;f__Microbacteriaceae;g__Curtobacterium</t>
  </si>
  <si>
    <t>k__Bacteria;p__TM7;c__TM7-3;o__I025;f__;g__</t>
  </si>
  <si>
    <t>k__Bacteria;p__Actinobacteria;c__Actinobacteria;o__Actinomycetales;f__Micrococcaceae;g__</t>
  </si>
  <si>
    <t>k__Bacteria;p__Proteobacteria;c__Gammaproteobacteria;o__Xanthomonadales;f__Sinobacteraceae;g__Steroidobacter</t>
  </si>
  <si>
    <t>k__Bacteria;p__Proteobacteria;c__Alphaproteobacteria;o__Rhizobiales;f__Rhizobiaceae;g__Shinella</t>
  </si>
  <si>
    <t>k__Bacteria;p__Bacteroidetes;c__[Saprospirae];o__[Saprospirales];f__Chitinophagaceae;g__Flavisolibacter</t>
  </si>
  <si>
    <t>k__Bacteria;p__Proteobacteria;c__Betaproteobacteria;o__Burkholderiales;f__Alcaligenaceae;g__Achromobacter</t>
  </si>
  <si>
    <t>k__Bacteria;p__Actinobacteria;c__Actinobacteria;o__Actinomycetales;f__Micromonosporaceae;g__Catellatospora</t>
  </si>
  <si>
    <t>k__Bacteria;p__[Thermi];c__Deinococci;o__Deinococcales;f__Deinococcaceae;g__Deinococcus</t>
  </si>
  <si>
    <t>k__Archaea;p__Crenarchaeota;c__Thaumarchaeota;o__Nitrososphaerales;f__Nitrososphaeraceae;Other</t>
  </si>
  <si>
    <t>k__Bacteria;p__Actinobacteria;c__Actinobacteria;o__Actinomycetales;f__Micromonosporaceae;g__</t>
  </si>
  <si>
    <t>k__Bacteria;p__TM7;c__TM7-3;o__;f__;g__</t>
  </si>
  <si>
    <t>k__Bacteria;p__Proteobacteria;c__Alphaproteobacteria;o__Rhizobiales;Other;Other</t>
  </si>
  <si>
    <t>k__Bacteria;p__Actinobacteria;c__Actinobacteria;o__Actinomycetales;f__Geodermatophilaceae;g__Geodermatophilus</t>
  </si>
  <si>
    <t>k__Bacteria;p__Actinobacteria;c__Actinobacteria;o__Actinomycetales;f__Nocardioidaceae;g__</t>
  </si>
  <si>
    <t>k__Bacteria;p__Chloroflexi;c__Chloroflexi;o__[Roseiflexales];f__;g__</t>
  </si>
  <si>
    <t>k__Bacteria;p__Proteobacteria;c__Alphaproteobacteria;o__Rhizobiales;f__Rhizobiaceae;Other</t>
  </si>
  <si>
    <t>k__Bacteria;p__Chloroflexi;c__Chloroflexi;o__Chloroflexales;f__FFCH7168;g__</t>
  </si>
  <si>
    <t>k__Bacteria;p__Proteobacteria;c__Betaproteobacteria;o__Burkholderiales;f__Oxalobacteraceae;g__</t>
  </si>
  <si>
    <t>k__Bacteria;p__Chloroflexi;c__Chloroflexi;o__Chloroflexales;Other;Other</t>
  </si>
  <si>
    <t>k__Bacteria;p__Proteobacteria;c__Betaproteobacteria;o__Burkholderiales;f__Oxalobacteraceae;Other</t>
  </si>
  <si>
    <t>k__Bacteria;p__Actinobacteria;c__Actinobacteria;o__Actinomycetales;f__Geodermatophilaceae;g__</t>
  </si>
  <si>
    <t>k__Bacteria;p__Firmicutes;c__Bacilli;o__Bacillales;f__Alicyclobacillaceae;g__Alicyclobacillus</t>
  </si>
  <si>
    <t>k__Bacteria;p__Proteobacteria;c__Gammaproteobacteria;o__Enterobacteriales;f__Enterobacteriaceae;Other</t>
  </si>
  <si>
    <t>k__Bacteria;p__Proteobacteria;c__Betaproteobacteria;o__Burkholderiales;f__Oxalobacteraceae;g__Telluria</t>
  </si>
  <si>
    <t>k__Bacteria;p__Actinobacteria;c__Actinobacteria;o__Actinomycetales;f__Nocardioidaceae;g__Kribbella</t>
  </si>
  <si>
    <t>k__Bacteria;p__Proteobacteria;Other;Other;Other;Other</t>
  </si>
  <si>
    <t>k__Bacteria;p__Actinobacteria;c__Thermoleophilia;o__Solirubrobacterales;Other;Other</t>
  </si>
  <si>
    <t>k__Bacteria;p__Bacteroidetes;c__[Saprospirae];o__[Saprospirales];f__Chitinophagaceae;Other</t>
  </si>
  <si>
    <t>k__Bacteria;p__Proteobacteria;c__Alphaproteobacteria;o__Rhodospirillales;f__Rhodospirillaceae;g__Azospirillum</t>
  </si>
  <si>
    <t>k__Bacteria;p__Tenericutes;c__Mollicutes;o__Anaeroplasmatales;f__Anaeroplasmataceae;g__Asteroleplasma</t>
  </si>
  <si>
    <t>k__Bacteria;p__Proteobacteria;c__Betaproteobacteria;o__Burkholderiales;Other;Other</t>
  </si>
  <si>
    <t>k__Bacteria;p__Proteobacteria;c__Betaproteobacteria;o__Burkholderiales;f__Comamonadaceae;g__Rubrivivax</t>
  </si>
  <si>
    <t>k__Bacteria;p__Chloroflexi;c__TK10;o__AKYG885;f__Dolo_23;g__</t>
  </si>
  <si>
    <t>k__Bacteria;p__Bacteroidetes;c__Cytophagia;o__Cytophagales;f__;g__</t>
  </si>
  <si>
    <t>k__Bacteria;p__Proteobacteria;c__Alphaproteobacteria;o__Caulobacterales;f__Caulobacteraceae;g__</t>
  </si>
  <si>
    <t>k__Bacteria;p__Actinobacteria;c__Actinobacteria;o__Actinomycetales;f__Microbacteriaceae;g__Agromyces</t>
  </si>
  <si>
    <t>k__Bacteria;p__Proteobacteria;c__Alphaproteobacteria;o__Rhizobiales;f__Bradyrhizobiaceae;g__Bradyrhizobium</t>
  </si>
  <si>
    <t>k__Bacteria;p__Proteobacteria;c__Gammaproteobacteria;o__Pseudomonadales;f__Pseudomonadaceae;Other</t>
  </si>
  <si>
    <t>k__Bacteria;p__Proteobacteria;c__Alphaproteobacteria;o__Rhizobiales;f__Phyllobacteriaceae;g__Phyllobacterium</t>
  </si>
  <si>
    <t>k__Bacteria;p__Proteobacteria;c__Alphaproteobacteria;o__Caulobacterales;f__Caulobacteraceae;g__Mycoplana</t>
  </si>
  <si>
    <t>k__Bacteria;p__Actinobacteria;c__Actinobacteria;o__Actinomycetales;f__Nocardioidaceae;g__Aeromicrobium</t>
  </si>
  <si>
    <t>taxa</t>
  </si>
  <si>
    <t>Taxon</t>
  </si>
  <si>
    <t>Dissimilarity Contrib. %</t>
  </si>
  <si>
    <t>other</t>
  </si>
  <si>
    <t>OTU</t>
  </si>
  <si>
    <t>log 2 fold</t>
  </si>
  <si>
    <t>minus log p</t>
  </si>
  <si>
    <t>% RA</t>
  </si>
  <si>
    <t>taxonomy</t>
  </si>
  <si>
    <t>k__Bacteria;p__Actinobacteria;c__Thermoleophilia;o__Solirubrobacterales;f__Patulibacteraceae;g__Patulibacter;s__</t>
  </si>
  <si>
    <t>k__Bacteria;p__Actinobacteria;c__Actinobacteria;o__Actinomycetales;f__Streptomycetaceae;g__Streptomyces;s__</t>
  </si>
  <si>
    <t>k__Bacteria;p__Actinobacteria;c__Actinobacteria;o__Actinomycetales;f__Microbacteriaceae;g__Rathayibacter;s__caricis</t>
  </si>
  <si>
    <t>k__Bacteria;p__Firmicutes;c__Bacilli;o__Bacillales;f__Paenibacillaceae;g__Paenibacillus;s__</t>
  </si>
  <si>
    <t>k__Bacteria;p__Actinobacteria;c__Actinobacteria;o__Actinomycetales;f__Microbacteriaceae;g__Microbacterium;s__</t>
  </si>
  <si>
    <t>k__Bacteria;p__Actinobacteria;c__Actinobacteria;o__Actinomycetales;f__Actinosynnemataceae;g__Lentzea;s__albidocapillata</t>
  </si>
  <si>
    <t>k__Bacteria;p__Actinobacteria;c__Actinobacteria;o__Actinomycetales;f__Promicromonosporaceae;g__Promicromonospora;s__</t>
  </si>
  <si>
    <t>k__Bacteria;p__Actinobacteria;c__Actinobacteria;o__Actinomycetales;f__Streptosporangiaceae;g__Nonomuraea;s__</t>
  </si>
  <si>
    <t>k__Bacteria;p__Actinobacteria;c__Actinobacteria;o__Actinomycetales;f__Nocardioidaceae;g__Pimelobacter;s__</t>
  </si>
  <si>
    <t>k__Bacteria;p__Actinobacteria;c__Actinobacteria;o__Actinomycetales;f__Cellulomonadaceae;g__Cellulomonas;s__</t>
  </si>
  <si>
    <t>k__Bacteria;p__Actinobacteria;c__Actinobacteria;o__Actinomycetales;f__Microbacteriaceae;g__Curtobacterium;s__</t>
  </si>
  <si>
    <t>k__Bacteria;p__Actinobacteria;c__Actinobacteria;o__Actinomycetales;f__Glycomycetaceae;g__Glycomyces;s__harbinensis</t>
  </si>
  <si>
    <t>k__Bacteria;p__Actinobacteria;c__Actinobacteria;o__Actinomycetales;f__Promicromonosporaceae;g__Xylanimicrobium;s__</t>
  </si>
  <si>
    <t>k__Bacteria;p__Actinobacteria;c__Actinobacteria;o__Actinomycetales;f__Glycomycetaceae;g__Glycomyces;s__</t>
  </si>
  <si>
    <t>k__Bacteria;p__Actinobacteria;c__Actinobacteria;o__Actinomycetales;f__Nocardiaceae;g__Rhodococcus;s__fascians</t>
  </si>
  <si>
    <t>k__Bacteria;p__Actinobacteria;c__Actinobacteria;o__Actinomycetales;f__Micrococcaceae;g__;s__</t>
  </si>
  <si>
    <t>k__Bacteria;p__Actinobacteria;c__Actinobacteria;o__Actinomycetales;f__Mycobacteriaceae;g__Mycobacterium;s__</t>
  </si>
  <si>
    <t>k__Bacteria;p__Actinobacteria;c__Actinobacteria;o__Actinomycetales;f__Mycobacteriaceae;g__Mycobacterium;s__vaccae</t>
  </si>
  <si>
    <t>k__Bacteria;p__Actinobacteria;c__Actinobacteria;o__Actinomycetales;f__Nocardioidaceae;g__;s__</t>
  </si>
  <si>
    <t>k__Bacteria;p__Actinobacteria;c__Actinobacteria;o__Actinomycetales;f__Geodermatophilaceae;g__;s__</t>
  </si>
  <si>
    <t>k__Bacteria;p__Actinobacteria;c__Actinobacteria;o__Actinomycetales;f__Pseudonocardiaceae;g__Pseudonocardia;s__</t>
  </si>
  <si>
    <t>k__Bacteria;p__Actinobacteria;c__Actinobacteria;o__Actinomycetales;f__Nocardioidaceae;g__Aeromicrobium;s__</t>
  </si>
  <si>
    <t>k__Bacteria;p__Actinobacteria;c__Actinobacteria;o__Actinomycetales;f__Nocardioidaceae;g__Nocardioides;s__</t>
  </si>
  <si>
    <t>k__Bacteria;p__Actinobacteria;c__Actinobacteria;o__Actinomycetales;f__Micromonosporaceae;g__;s__</t>
  </si>
  <si>
    <t>k__Bacteria;p__Actinobacteria;c__Actinobacteria;o__Actinomycetales;f__Micromonosporaceae;g__Catellatospora;s__</t>
  </si>
  <si>
    <t>k__Bacteria;p__Actinobacteria;c__Actinobacteria;o__Actinomycetales;f__Microbacteriaceae;g__Agromyces;s__</t>
  </si>
  <si>
    <t>k__Bacteria;p__Actinobacteria;c__Actinobacteria;o__Actinomycetales;f__Microbacteriaceae;g__;s__</t>
  </si>
  <si>
    <t>k__Bacteria;p__Firmicutes;c__Bacilli;o__Bacillales;f__Alicyclobacillaceae;g__Alicyclobacillus;s__</t>
  </si>
  <si>
    <t>k__Bacteria;p__Actinobacteria;c__Actinobacteria;o__Actinomycetales;f__Nocardioidaceae;g__Kribbella;s__</t>
  </si>
  <si>
    <t>k__Bacteria;p__Proteobacteria;c__Gammaproteobacteria;o__Enterobacteriales;f__Enterobacteriaceae;g__Pantoea;s__agglomerans</t>
  </si>
  <si>
    <t>k__Bacteria;p__Proteobacteria;c__Alphaproteobacteria;o__Rhizobiales;f__Methylobacteriaceae;g__;s__</t>
  </si>
  <si>
    <t>k__Bacteria;p__Proteobacteria;c__Alphaproteobacteria;o__Rhizobiales;f__Rhizobiaceae;g__Agrobacterium;s__</t>
  </si>
  <si>
    <t>k__Bacteria;p__Bacteroidetes;c__Flavobacteriia;o__Flavobacteriales;f__[Weeksellaceae];g__Chryseobacterium;s__</t>
  </si>
  <si>
    <t>k__Bacteria;p__Proteobacteria;c__Gammaproteobacteria;o__Pseudomonadales;f__Pseudomonadaceae;g__Pseudomonas;s__viridiflava</t>
  </si>
  <si>
    <t>k__Bacteria;p__Bacteroidetes;c__Cytophagia;o__Cytophagales;f__Cytophagaceae;g__Dyadobacter;s__</t>
  </si>
  <si>
    <t>k__Bacteria;p__Proteobacteria;c__Gammaproteobacteria;o__Enterobacteriales;f__Enterobacteriaceae;g__Erwinia;s__</t>
  </si>
  <si>
    <t>k__Bacteria;p__Proteobacteria;c__Alphaproteobacteria;o__Rhizobiales;f__Methylobacteriaceae;g__Methylobacterium;s__</t>
  </si>
  <si>
    <t>k__Bacteria;p__TM7;c__TM7-3;o__EW055;f__;g__;s__</t>
  </si>
  <si>
    <t>k__Bacteria;p__Proteobacteria;c__Alphaproteobacteria;o__Sphingomonadales;f__Sphingomonadaceae;g__Sphingomonas;s__</t>
  </si>
  <si>
    <t>k__Bacteria;p__Proteobacteria;c__Alphaproteobacteria;o__Sphingomonadales;f__Sphingomonadaceae;g__Sphingomonas;s__mali</t>
  </si>
  <si>
    <t>k__Bacteria;p__Proteobacteria;c__Gammaproteobacteria;o__Pseudomonadales;f__Moraxellaceae;g__Acinetobacter;s__rhizosphaerae</t>
  </si>
  <si>
    <t>k__Bacteria;p__Bacteroidetes;c__Sphingobacteriia;o__Sphingobacteriales;f__Sphingobacteriaceae;g__Pedobacter;s__</t>
  </si>
  <si>
    <t>k__Bacteria;p__Proteobacteria;c__Betaproteobacteria;o__Burkholderiales;f__Comamonadaceae;g__Variovorax;s__</t>
  </si>
  <si>
    <t>k__Bacteria;p__Proteobacteria;c__Alphaproteobacteria;o__Caulobacterales;f__Caulobacteraceae;g__Caulobacter;s__</t>
  </si>
  <si>
    <t>k__Bacteria;p__Proteobacteria;c__Gammaproteobacteria;o__Pseudomonadales;f__Pseudomonadaceae;g__Pseudomonas;s__</t>
  </si>
  <si>
    <t>k__Archaea;p__Crenarchaeota;c__Thaumarchaeota;o__Nitrososphaerales;f__Nitrososphaeraceae;g__Candidatus Nitrososphaera;s__</t>
  </si>
  <si>
    <t>k__Bacteria;p__Proteobacteria;c__Alphaproteobacteria;o__Caulobacterales;f__Caulobacteraceae;g__Phenylobacterium;s__</t>
  </si>
  <si>
    <t>k__Bacteria;p__Bacteroidetes;c__Cytophagia;o__Cytophagales;f__Cytophagaceae;g__;s__</t>
  </si>
  <si>
    <t>k__Bacteria;p__Tenericutes;c__Mollicutes;o__Anaeroplasmatales;f__Anaeroplasmataceae;g__Asteroleplasma;s__</t>
  </si>
  <si>
    <t>k__Bacteria;p__TM7;c__TM7-3;o__;f__;g__;s__</t>
  </si>
  <si>
    <t>k__Bacteria;p__Proteobacteria;c__Betaproteobacteria;o__Burkholderiales;f__Alcaligenaceae;g__Achromobacter;s__</t>
  </si>
  <si>
    <t>k__Bacteria;p__Proteobacteria;c__Alphaproteobacteria;o__Sphingomonadales;f__Sphingomonadaceae;g__Kaistobacter;s__</t>
  </si>
  <si>
    <t>k__Bacteria;p__Chloroflexi;c__Chloroflexi;o__Chloroflexales;f__FFCH7168;g__;s__</t>
  </si>
  <si>
    <t>k__Bacteria;p__Proteobacteria;c__Alphaproteobacteria;o__Rhodospirillales;f__Rhodospirillaceae;g__Azospirillum;s__</t>
  </si>
  <si>
    <t>k__Bacteria;p__Proteobacteria;c__Alphaproteobacteria;o__Sphingomonadales;f__Sphingomonadaceae;g__Sphingomonas;s__wittichii</t>
  </si>
  <si>
    <t>k__Bacteria;p__Proteobacteria;c__Gammaproteobacteria;o__Pseudomonadales;f__Pseudomonadaceae;g__Pseudomonas;s__umsongensis</t>
  </si>
  <si>
    <t>k__Bacteria;p__Proteobacteria;c__Alphaproteobacteria;o__Rhizobiales;f__Rhizobiaceae;g__Kaistia;s__</t>
  </si>
  <si>
    <t>k__Bacteria;p__Chloroflexi;c__Chloroflexi;o__[Roseiflexales];f__[Kouleothrixaceae];g__;s__</t>
  </si>
  <si>
    <t>k__Bacteria;p__Bacteroidetes;c__[Saprospirae];o__[Saprospirales];f__Chitinophagaceae;g__Flavisolibacter;s__</t>
  </si>
  <si>
    <t>k__Bacteria;p__Chloroflexi;c__TK10;o__;f__;g__;s__</t>
  </si>
  <si>
    <t>k__Bacteria;p__Proteobacteria;c__Alphaproteobacteria;o__Rhizobiales;f__Bradyrhizobiaceae;g__Bradyrhizobium;s__</t>
  </si>
  <si>
    <t>k__Bacteria;p__Proteobacteria;c__Betaproteobacteria;o__Burkholderiales;f__Oxalobacteraceae;g__;s__</t>
  </si>
  <si>
    <t>k__Bacteria;p__Chloroflexi;c__Chloroflexi;o__[Roseiflexales];f__;g__;s__</t>
  </si>
  <si>
    <t>k__Bacteria;p__Chloroflexi;c__TK10;o__AKYG885;f__Dolo_23;g__;s__</t>
  </si>
  <si>
    <t>k__Bacteria;p__Bacteroidetes;c__Cytophagia;o__Cytophagales;f__;g__;s__</t>
  </si>
  <si>
    <t>k__Bacteria;p__Proteobacteria;c__Betaproteobacteria;o__Burkholderiales;f__Comamonadaceae;g__Ramlibacter;s__</t>
  </si>
  <si>
    <t>k__Archaea;p__Crenarchaeota;c__Thaumarchaeota;o__Nitrososphaerales;f__Nitrososphaeraceae;g__Candidatus Nitrososphaera;s__gargensis</t>
  </si>
  <si>
    <t>k__Bacteria;p__Proteobacteria;c__Betaproteobacteria;o__Burkholderiales;f__Burkholderiaceae;g__Pandoraea;s__</t>
  </si>
  <si>
    <t>k__Bacteria;p__Chloroflexi;c__Chloroflexi;o__Herpetosiphonales;f__;g__;s__</t>
  </si>
  <si>
    <t>k__Bacteria;p__Proteobacteria;c__Alphaproteobacteria;o__Caulobacterales;f__Caulobacteraceae;g__;s__</t>
  </si>
  <si>
    <t>k__Bacteria;p__Proteobacteria;c__Gammaproteobacteria;o__Xanthomonadales;f__Sinobacteraceae;g__Steroidobacter;s__</t>
  </si>
  <si>
    <t>k__Bacteria;p__Proteobacteria;c__Betaproteobacteria;o__Burkholderiales;f__Oxalobacteraceae;g__Telluria;s__mixta</t>
  </si>
  <si>
    <t>k__Bacteria;p__[Thermi];c__Deinococci;o__Deinococcales;f__Deinococcaceae;g__Deinococcus;s__</t>
  </si>
  <si>
    <t>k__Bacteria;p__TM7;c__TM7-3;o__I025;f__;g__;s__</t>
  </si>
  <si>
    <t>k__Bacteria;p__Bacteroidetes;c__Cytophagia;o__Cytophagales;f__Cytophagaceae;g__Spirosoma;s__</t>
  </si>
  <si>
    <t>k__Bacteria;p__Proteobacteria;c__Alphaproteobacteria;o__Rhizobiales;f__Phyllobacteriaceae;g__Phyllobacterium;s__</t>
  </si>
  <si>
    <t>k__Bacteria;p__Proteobacteria;c__Alphaproteobacteria;o__Caulobacterales;f__Caulobacteraceae;g__Mycoplana;s__</t>
  </si>
  <si>
    <t>k__Bacteria;p__Bacteroidetes;c__Sphingobacteriia;o__Sphingobacteriales;f__Sphingobacteriaceae;g__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0" fontId="1" fillId="0" borderId="0" xfId="0" applyFont="1"/>
    <xf numFmtId="164" fontId="1" fillId="0" borderId="0" xfId="0" applyNumberFormat="1" applyFont="1"/>
    <xf numFmtId="0" fontId="1" fillId="0" borderId="0" xfId="0" applyFont="1" applyFill="1"/>
    <xf numFmtId="2" fontId="0" fillId="0" borderId="0" xfId="0" applyNumberFormat="1"/>
    <xf numFmtId="164" fontId="0" fillId="0" borderId="0" xfId="0" applyNumberFormat="1" applyFill="1"/>
    <xf numFmtId="166" fontId="0" fillId="0" borderId="0" xfId="0" applyNumberFormat="1" applyFill="1"/>
    <xf numFmtId="166" fontId="0" fillId="0" borderId="0" xfId="0" applyNumberFormat="1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tabSelected="1" workbookViewId="0"/>
  </sheetViews>
  <sheetFormatPr baseColWidth="10" defaultColWidth="9.1796875" defaultRowHeight="14.5" x14ac:dyDescent="0.35"/>
  <cols>
    <col min="1" max="1" width="26.7265625" style="12" bestFit="1" customWidth="1"/>
    <col min="2" max="16384" width="9.1796875" style="12"/>
  </cols>
  <sheetData>
    <row r="1" spans="1:10" x14ac:dyDescent="0.35">
      <c r="A1" s="12" t="s">
        <v>222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</row>
    <row r="2" spans="1:10" x14ac:dyDescent="0.35">
      <c r="A2" s="12" t="s">
        <v>6</v>
      </c>
      <c r="B2" s="13">
        <v>1.1682475453800001</v>
      </c>
      <c r="C2" s="13">
        <v>0.238761238761</v>
      </c>
      <c r="D2" s="13">
        <v>0.974025974026</v>
      </c>
      <c r="E2" s="13">
        <v>1</v>
      </c>
      <c r="F2" s="14">
        <v>78.8</v>
      </c>
      <c r="G2" s="14">
        <v>51.222222222200003</v>
      </c>
      <c r="I2" s="15"/>
      <c r="J2" s="15"/>
    </row>
    <row r="3" spans="1:10" x14ac:dyDescent="0.35">
      <c r="A3" s="12" t="s">
        <v>7</v>
      </c>
      <c r="B3" s="13">
        <v>1.13813803092</v>
      </c>
      <c r="C3" s="13">
        <v>0.27172827172800001</v>
      </c>
      <c r="D3" s="13">
        <v>0.974025974026</v>
      </c>
      <c r="E3" s="13">
        <v>1</v>
      </c>
      <c r="F3" s="14">
        <v>19.5</v>
      </c>
      <c r="G3" s="14">
        <v>14</v>
      </c>
      <c r="I3" s="15"/>
      <c r="J3" s="15"/>
    </row>
    <row r="4" spans="1:10" x14ac:dyDescent="0.35">
      <c r="A4" s="12" t="s">
        <v>8</v>
      </c>
      <c r="B4" s="13">
        <v>-1.0654806187100001</v>
      </c>
      <c r="C4" s="13">
        <v>0.32467532467499999</v>
      </c>
      <c r="D4" s="13">
        <v>0.974025974026</v>
      </c>
      <c r="E4" s="13">
        <v>1</v>
      </c>
      <c r="F4" s="14">
        <v>24</v>
      </c>
      <c r="G4" s="14">
        <v>54.333333333299997</v>
      </c>
      <c r="I4" s="15"/>
      <c r="J4" s="15"/>
    </row>
    <row r="5" spans="1:10" x14ac:dyDescent="0.35">
      <c r="A5" s="12" t="s">
        <v>9</v>
      </c>
      <c r="B5" s="13">
        <v>0.42724041657400003</v>
      </c>
      <c r="C5" s="13">
        <v>0.68931068931100004</v>
      </c>
      <c r="D5" s="13">
        <v>1</v>
      </c>
      <c r="E5" s="13">
        <v>1</v>
      </c>
      <c r="F5" s="14">
        <v>2.7</v>
      </c>
      <c r="G5" s="14">
        <v>2.11111111111</v>
      </c>
      <c r="I5" s="15"/>
      <c r="J5" s="15"/>
    </row>
    <row r="6" spans="1:10" x14ac:dyDescent="0.35">
      <c r="A6" s="12" t="s">
        <v>10</v>
      </c>
      <c r="B6" s="13">
        <v>0.24461165718200001</v>
      </c>
      <c r="C6" s="13">
        <v>0.78021978022000005</v>
      </c>
      <c r="D6" s="13">
        <v>1</v>
      </c>
      <c r="E6" s="13">
        <v>1</v>
      </c>
      <c r="F6" s="14">
        <v>201.8</v>
      </c>
      <c r="G6" s="14">
        <v>193.555555556</v>
      </c>
      <c r="I6" s="15"/>
      <c r="J6" s="15"/>
    </row>
    <row r="7" spans="1:10" x14ac:dyDescent="0.35">
      <c r="A7" s="12" t="s">
        <v>11</v>
      </c>
      <c r="B7" s="13">
        <v>-0.20504900530699999</v>
      </c>
      <c r="C7" s="13">
        <v>0.85214785214800004</v>
      </c>
      <c r="D7" s="13">
        <v>1</v>
      </c>
      <c r="E7" s="13">
        <v>1</v>
      </c>
      <c r="F7" s="14">
        <v>357.2</v>
      </c>
      <c r="G7" s="14">
        <v>368.444444444</v>
      </c>
      <c r="I7" s="15"/>
      <c r="J7" s="15"/>
    </row>
    <row r="8" spans="1:10" x14ac:dyDescent="0.35">
      <c r="A8" s="12" t="s">
        <v>12</v>
      </c>
      <c r="B8" s="13">
        <v>0.17251827752000001</v>
      </c>
      <c r="C8" s="13">
        <v>0.89610389610399999</v>
      </c>
      <c r="D8" s="13">
        <v>1</v>
      </c>
      <c r="E8" s="13">
        <v>1</v>
      </c>
      <c r="F8" s="14">
        <v>2.6</v>
      </c>
      <c r="G8" s="14">
        <v>2.3333333333300001</v>
      </c>
      <c r="I8" s="15"/>
      <c r="J8" s="15"/>
    </row>
    <row r="9" spans="1:10" x14ac:dyDescent="0.35">
      <c r="A9" s="12" t="s">
        <v>14</v>
      </c>
      <c r="B9" s="13">
        <v>-0.13893855922100001</v>
      </c>
      <c r="C9" s="13">
        <v>0.91008991008999995</v>
      </c>
      <c r="D9" s="13">
        <v>1</v>
      </c>
      <c r="E9" s="13">
        <v>1</v>
      </c>
      <c r="F9" s="14">
        <v>9</v>
      </c>
      <c r="G9" s="14">
        <v>9.6666666666700003</v>
      </c>
      <c r="I9" s="15"/>
      <c r="J9" s="15"/>
    </row>
    <row r="10" spans="1:10" x14ac:dyDescent="0.35">
      <c r="A10" s="12" t="s">
        <v>13</v>
      </c>
      <c r="B10" s="13">
        <v>0.13946612820099999</v>
      </c>
      <c r="C10" s="13">
        <v>1</v>
      </c>
      <c r="D10" s="13">
        <v>1</v>
      </c>
      <c r="E10" s="13">
        <v>1</v>
      </c>
      <c r="F10" s="14">
        <v>0.4</v>
      </c>
      <c r="G10" s="14">
        <v>0.33333333333300003</v>
      </c>
      <c r="I10" s="15"/>
      <c r="J10" s="15"/>
    </row>
    <row r="14" spans="1:10" x14ac:dyDescent="0.35">
      <c r="F14" s="14"/>
      <c r="G14" s="14"/>
      <c r="H14" s="14"/>
      <c r="I14" s="14"/>
      <c r="J14" s="14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3460C-CBD0-4C2B-BC4F-19254153270B}">
  <dimension ref="A1:L134"/>
  <sheetViews>
    <sheetView workbookViewId="0"/>
  </sheetViews>
  <sheetFormatPr baseColWidth="10" defaultRowHeight="14.5" x14ac:dyDescent="0.35"/>
  <cols>
    <col min="1" max="1" width="10.90625" style="1"/>
  </cols>
  <sheetData>
    <row r="1" spans="1:12" x14ac:dyDescent="0.35">
      <c r="A1" s="1" t="s">
        <v>2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30</v>
      </c>
      <c r="J1" t="s">
        <v>227</v>
      </c>
      <c r="K1" t="s">
        <v>228</v>
      </c>
      <c r="L1" t="s">
        <v>229</v>
      </c>
    </row>
    <row r="2" spans="1:12" x14ac:dyDescent="0.35">
      <c r="A2" s="1">
        <v>4</v>
      </c>
      <c r="B2">
        <v>-3.7612623545699999</v>
      </c>
      <c r="C2" s="1">
        <v>2.9970029969999998E-3</v>
      </c>
      <c r="D2">
        <v>0.21590909090900001</v>
      </c>
      <c r="E2">
        <v>0.39860139860100002</v>
      </c>
      <c r="F2">
        <v>6.6</v>
      </c>
      <c r="G2">
        <v>46.444444444399998</v>
      </c>
      <c r="H2" s="1" t="s">
        <v>260</v>
      </c>
      <c r="I2">
        <v>1</v>
      </c>
      <c r="J2" s="2">
        <f>LOG((G2+1)/(F2+1),2)</f>
        <v>2.6421678396206034</v>
      </c>
      <c r="K2" s="11">
        <f>-LOG(C2)</f>
        <v>2.5233128227600905</v>
      </c>
      <c r="L2" s="2">
        <f>AVERAGE(F2:G2)*100/(468)</f>
        <v>5.6671415004700849</v>
      </c>
    </row>
    <row r="3" spans="1:12" x14ac:dyDescent="0.35">
      <c r="A3" s="1">
        <v>38</v>
      </c>
      <c r="B3">
        <v>3.0786595319800001</v>
      </c>
      <c r="C3" s="1">
        <v>6.9930069930100001E-3</v>
      </c>
      <c r="D3">
        <v>0.21590909090900001</v>
      </c>
      <c r="E3">
        <v>0.93006993007000005</v>
      </c>
      <c r="F3">
        <v>8</v>
      </c>
      <c r="G3">
        <v>2.4444444444400002</v>
      </c>
      <c r="H3" s="1" t="s">
        <v>261</v>
      </c>
      <c r="I3">
        <v>2</v>
      </c>
      <c r="J3" s="2">
        <f t="shared" ref="J3:J66" si="0">LOG((G3+1)/(F3+1),2)</f>
        <v>-1.385653692499611</v>
      </c>
      <c r="K3" s="11">
        <f t="shared" ref="K3:K66" si="1">-LOG(C3)</f>
        <v>2.1553360374648749</v>
      </c>
      <c r="L3" s="2">
        <f t="shared" ref="L3:L66" si="2">AVERAGE(F3:G3)*100/(468)</f>
        <v>1.1158594491923077</v>
      </c>
    </row>
    <row r="4" spans="1:12" x14ac:dyDescent="0.35">
      <c r="A4" s="1">
        <v>11</v>
      </c>
      <c r="B4">
        <v>-3.0974125541999999</v>
      </c>
      <c r="C4" s="1">
        <v>6.9930069930100001E-3</v>
      </c>
      <c r="D4">
        <v>0.21590909090900001</v>
      </c>
      <c r="E4">
        <v>0.93006993007000005</v>
      </c>
      <c r="F4">
        <v>3.4</v>
      </c>
      <c r="G4">
        <v>20.666666666699999</v>
      </c>
      <c r="H4" s="1" t="s">
        <v>262</v>
      </c>
      <c r="I4">
        <v>3</v>
      </c>
      <c r="J4" s="2">
        <f t="shared" si="0"/>
        <v>2.2999017885595827</v>
      </c>
      <c r="K4" s="11">
        <f t="shared" si="1"/>
        <v>2.1553360374648749</v>
      </c>
      <c r="L4" s="2">
        <f t="shared" si="2"/>
        <v>2.5712250712286324</v>
      </c>
    </row>
    <row r="5" spans="1:12" x14ac:dyDescent="0.35">
      <c r="A5" s="1">
        <v>24</v>
      </c>
      <c r="B5">
        <v>3.0466391701400002</v>
      </c>
      <c r="C5" s="1">
        <v>1.0989010989E-2</v>
      </c>
      <c r="D5">
        <v>0.21590909090900001</v>
      </c>
      <c r="E5">
        <v>1</v>
      </c>
      <c r="F5">
        <v>8.6</v>
      </c>
      <c r="G5">
        <v>2.11111111111</v>
      </c>
      <c r="H5" s="1" t="s">
        <v>61</v>
      </c>
      <c r="I5">
        <v>4</v>
      </c>
      <c r="J5" s="2">
        <f t="shared" si="0"/>
        <v>-1.6256044852190175</v>
      </c>
      <c r="K5" s="11">
        <f t="shared" si="1"/>
        <v>1.959041392321528</v>
      </c>
      <c r="L5" s="2">
        <f t="shared" si="2"/>
        <v>1.1443494776826921</v>
      </c>
    </row>
    <row r="6" spans="1:12" x14ac:dyDescent="0.35">
      <c r="A6" s="1">
        <v>80</v>
      </c>
      <c r="B6">
        <v>-2.5291016122499999</v>
      </c>
      <c r="C6" s="1">
        <v>1.0989010989E-2</v>
      </c>
      <c r="D6">
        <v>0.21590909090900001</v>
      </c>
      <c r="E6">
        <v>1</v>
      </c>
      <c r="F6">
        <v>0.1</v>
      </c>
      <c r="G6">
        <v>1.6666666666700001</v>
      </c>
      <c r="H6" s="1" t="s">
        <v>263</v>
      </c>
      <c r="I6">
        <v>5</v>
      </c>
      <c r="J6" s="2">
        <f t="shared" si="0"/>
        <v>1.2775339755307125</v>
      </c>
      <c r="K6" s="11">
        <f t="shared" si="1"/>
        <v>1.959041392321528</v>
      </c>
      <c r="L6" s="2">
        <f t="shared" si="2"/>
        <v>0.18874643874679489</v>
      </c>
    </row>
    <row r="7" spans="1:12" x14ac:dyDescent="0.35">
      <c r="A7" s="1">
        <v>188</v>
      </c>
      <c r="B7">
        <v>2.46204931224</v>
      </c>
      <c r="C7" s="1">
        <v>1.0989010989E-2</v>
      </c>
      <c r="D7">
        <v>0.21590909090900001</v>
      </c>
      <c r="E7">
        <v>1</v>
      </c>
      <c r="F7">
        <v>13.5</v>
      </c>
      <c r="G7">
        <v>2.3333333333300001</v>
      </c>
      <c r="H7" s="1" t="s">
        <v>264</v>
      </c>
      <c r="I7">
        <v>6</v>
      </c>
      <c r="J7" s="2">
        <f t="shared" si="0"/>
        <v>-2.1210154009628086</v>
      </c>
      <c r="K7" s="11">
        <f t="shared" si="1"/>
        <v>1.959041392321528</v>
      </c>
      <c r="L7" s="2">
        <f t="shared" si="2"/>
        <v>1.6915954415950853</v>
      </c>
    </row>
    <row r="8" spans="1:12" x14ac:dyDescent="0.35">
      <c r="A8" s="1">
        <v>155</v>
      </c>
      <c r="B8">
        <v>-2.9789309048099999</v>
      </c>
      <c r="C8" s="1">
        <v>1.1988011987999999E-2</v>
      </c>
      <c r="D8">
        <v>0.21590909090900001</v>
      </c>
      <c r="E8">
        <v>1</v>
      </c>
      <c r="F8">
        <v>0</v>
      </c>
      <c r="G8">
        <v>1.2222222222200001</v>
      </c>
      <c r="H8" s="1" t="s">
        <v>265</v>
      </c>
      <c r="I8">
        <v>7</v>
      </c>
      <c r="J8" s="2">
        <f t="shared" si="0"/>
        <v>1.1520030934436074</v>
      </c>
      <c r="K8" s="11">
        <f t="shared" si="1"/>
        <v>1.9212528314321282</v>
      </c>
      <c r="L8" s="2">
        <f t="shared" si="2"/>
        <v>0.13057929724572651</v>
      </c>
    </row>
    <row r="9" spans="1:12" x14ac:dyDescent="0.35">
      <c r="A9" s="1">
        <v>81</v>
      </c>
      <c r="B9">
        <v>-2.68328238994</v>
      </c>
      <c r="C9" s="1">
        <v>1.2987012987E-2</v>
      </c>
      <c r="D9">
        <v>0.21590909090900001</v>
      </c>
      <c r="E9">
        <v>1</v>
      </c>
      <c r="F9">
        <v>0.7</v>
      </c>
      <c r="G9">
        <v>5.3333333333299997</v>
      </c>
      <c r="H9" s="1" t="s">
        <v>266</v>
      </c>
      <c r="I9">
        <v>8</v>
      </c>
      <c r="J9" s="2">
        <f t="shared" si="0"/>
        <v>1.8974302663586928</v>
      </c>
      <c r="K9" s="11">
        <f t="shared" si="1"/>
        <v>1.8864907251729162</v>
      </c>
      <c r="L9" s="2">
        <f t="shared" si="2"/>
        <v>0.64458689458653851</v>
      </c>
    </row>
    <row r="10" spans="1:12" x14ac:dyDescent="0.35">
      <c r="A10" s="1">
        <v>17</v>
      </c>
      <c r="B10">
        <v>-3.0632941515600001</v>
      </c>
      <c r="C10" s="1">
        <v>1.4985014985E-2</v>
      </c>
      <c r="D10">
        <v>0.22144522144500001</v>
      </c>
      <c r="E10">
        <v>1</v>
      </c>
      <c r="F10">
        <v>5.9</v>
      </c>
      <c r="G10">
        <v>11.8888888889</v>
      </c>
      <c r="H10" s="1" t="s">
        <v>267</v>
      </c>
      <c r="I10">
        <v>9</v>
      </c>
      <c r="J10" s="2">
        <f t="shared" si="0"/>
        <v>0.90145963179569688</v>
      </c>
      <c r="K10" s="11">
        <f t="shared" si="1"/>
        <v>1.8243428184240718</v>
      </c>
      <c r="L10" s="2">
        <f t="shared" si="2"/>
        <v>1.9005223171901711</v>
      </c>
    </row>
    <row r="11" spans="1:12" x14ac:dyDescent="0.35">
      <c r="A11" s="1">
        <v>6</v>
      </c>
      <c r="B11">
        <v>-1.3219367153399999</v>
      </c>
      <c r="C11" s="1">
        <v>1.8981018980999999E-2</v>
      </c>
      <c r="D11">
        <v>0.25244755244799999</v>
      </c>
      <c r="E11">
        <v>1</v>
      </c>
      <c r="F11">
        <v>0.4</v>
      </c>
      <c r="G11">
        <v>29.222222222199999</v>
      </c>
      <c r="H11" s="1" t="s">
        <v>268</v>
      </c>
      <c r="I11">
        <v>10</v>
      </c>
      <c r="J11" s="2">
        <f t="shared" si="0"/>
        <v>4.4321110126367245</v>
      </c>
      <c r="K11" s="11">
        <f t="shared" si="1"/>
        <v>1.721680476526924</v>
      </c>
      <c r="L11" s="2">
        <f t="shared" si="2"/>
        <v>3.1647673314316238</v>
      </c>
    </row>
    <row r="12" spans="1:12" x14ac:dyDescent="0.35">
      <c r="A12" s="1">
        <v>68</v>
      </c>
      <c r="B12">
        <v>-2.4418935282300001</v>
      </c>
      <c r="C12" s="1">
        <v>2.1978021978000001E-2</v>
      </c>
      <c r="D12">
        <v>0.265734265734</v>
      </c>
      <c r="E12">
        <v>1</v>
      </c>
      <c r="F12">
        <v>0.5</v>
      </c>
      <c r="G12">
        <v>2.2222222222200001</v>
      </c>
      <c r="H12" s="1" t="s">
        <v>262</v>
      </c>
      <c r="I12">
        <v>11</v>
      </c>
      <c r="J12" s="2">
        <f t="shared" si="0"/>
        <v>1.1030934929631089</v>
      </c>
      <c r="K12" s="11">
        <f t="shared" si="1"/>
        <v>1.6580113966575467</v>
      </c>
      <c r="L12" s="2">
        <f t="shared" si="2"/>
        <v>0.29083570750213678</v>
      </c>
    </row>
    <row r="13" spans="1:12" x14ac:dyDescent="0.35">
      <c r="A13" s="1">
        <v>65</v>
      </c>
      <c r="B13">
        <v>-2.2584193478599999</v>
      </c>
      <c r="C13" s="1">
        <v>2.6973026973000001E-2</v>
      </c>
      <c r="D13">
        <v>0.298951048951</v>
      </c>
      <c r="E13">
        <v>1</v>
      </c>
      <c r="F13">
        <v>0.3</v>
      </c>
      <c r="G13">
        <v>2.5555555555599998</v>
      </c>
      <c r="H13" s="1" t="s">
        <v>269</v>
      </c>
      <c r="I13">
        <v>12</v>
      </c>
      <c r="J13" s="2">
        <f t="shared" si="0"/>
        <v>1.4515633753057611</v>
      </c>
      <c r="K13" s="11">
        <f t="shared" si="1"/>
        <v>1.5690703133207655</v>
      </c>
      <c r="L13" s="2">
        <f t="shared" si="2"/>
        <v>0.30508072174786321</v>
      </c>
    </row>
    <row r="14" spans="1:12" x14ac:dyDescent="0.35">
      <c r="A14" s="1">
        <v>410</v>
      </c>
      <c r="B14">
        <v>-2.08407838832</v>
      </c>
      <c r="C14" s="1">
        <v>3.9960039959999999E-2</v>
      </c>
      <c r="D14">
        <v>0.40882194728299998</v>
      </c>
      <c r="E14">
        <v>1</v>
      </c>
      <c r="F14">
        <v>0</v>
      </c>
      <c r="G14">
        <v>1.11111111111</v>
      </c>
      <c r="H14" s="1" t="s">
        <v>62</v>
      </c>
      <c r="I14">
        <v>13</v>
      </c>
      <c r="J14" s="2">
        <f t="shared" si="0"/>
        <v>1.0780025120005139</v>
      </c>
      <c r="K14" s="11">
        <f t="shared" si="1"/>
        <v>1.3983740861517906</v>
      </c>
      <c r="L14" s="2">
        <f t="shared" si="2"/>
        <v>0.11870845204166666</v>
      </c>
    </row>
    <row r="15" spans="1:12" x14ac:dyDescent="0.35">
      <c r="A15" s="1">
        <v>154</v>
      </c>
      <c r="B15">
        <v>-2.2434114060599999</v>
      </c>
      <c r="C15" s="1">
        <v>4.4955044955000002E-2</v>
      </c>
      <c r="D15">
        <v>0.42707292707299999</v>
      </c>
      <c r="E15">
        <v>1</v>
      </c>
      <c r="F15">
        <v>0</v>
      </c>
      <c r="G15">
        <v>1</v>
      </c>
      <c r="H15" s="1" t="s">
        <v>62</v>
      </c>
      <c r="I15">
        <v>14</v>
      </c>
      <c r="J15" s="2">
        <f t="shared" si="0"/>
        <v>1</v>
      </c>
      <c r="K15" s="11">
        <f t="shared" si="1"/>
        <v>1.3472215637044092</v>
      </c>
      <c r="L15" s="2">
        <f t="shared" si="2"/>
        <v>0.10683760683760683</v>
      </c>
    </row>
    <row r="16" spans="1:12" x14ac:dyDescent="0.35">
      <c r="A16" s="1">
        <v>91</v>
      </c>
      <c r="B16">
        <v>-2.1151085576200002</v>
      </c>
      <c r="C16">
        <v>5.3946053946099998E-2</v>
      </c>
      <c r="D16">
        <v>0.44842657342699999</v>
      </c>
      <c r="E16">
        <v>1</v>
      </c>
      <c r="F16">
        <v>0.5</v>
      </c>
      <c r="G16">
        <v>2</v>
      </c>
      <c r="H16" t="s">
        <v>270</v>
      </c>
      <c r="I16">
        <v>15</v>
      </c>
      <c r="J16" s="2">
        <f t="shared" si="0"/>
        <v>1</v>
      </c>
      <c r="K16" s="11">
        <f t="shared" si="1"/>
        <v>1.2680403176559794</v>
      </c>
      <c r="L16" s="2">
        <f t="shared" si="2"/>
        <v>0.26709401709401709</v>
      </c>
    </row>
    <row r="17" spans="1:12" x14ac:dyDescent="0.35">
      <c r="A17" s="1">
        <v>455</v>
      </c>
      <c r="B17">
        <v>2.2834526664400001</v>
      </c>
      <c r="C17">
        <v>5.3946053946099998E-2</v>
      </c>
      <c r="D17">
        <v>0.44842657342699999</v>
      </c>
      <c r="E17">
        <v>1</v>
      </c>
      <c r="F17">
        <v>0.8</v>
      </c>
      <c r="G17">
        <v>0.222222222222</v>
      </c>
      <c r="H17" t="s">
        <v>154</v>
      </c>
      <c r="I17">
        <v>16</v>
      </c>
      <c r="J17" s="2">
        <f t="shared" si="0"/>
        <v>-0.55849028936022738</v>
      </c>
      <c r="K17" s="11">
        <f t="shared" si="1"/>
        <v>1.2680403176559794</v>
      </c>
      <c r="L17" s="2">
        <f t="shared" si="2"/>
        <v>0.10921177587841881</v>
      </c>
    </row>
    <row r="18" spans="1:12" x14ac:dyDescent="0.35">
      <c r="A18" s="1">
        <v>55</v>
      </c>
      <c r="B18">
        <v>-1.5501737503699999</v>
      </c>
      <c r="C18">
        <v>6.1938061938100003E-2</v>
      </c>
      <c r="D18">
        <v>0.48457424927999998</v>
      </c>
      <c r="E18">
        <v>1</v>
      </c>
      <c r="F18">
        <v>0.5</v>
      </c>
      <c r="G18">
        <v>4</v>
      </c>
      <c r="H18" t="s">
        <v>262</v>
      </c>
      <c r="I18">
        <v>17</v>
      </c>
      <c r="J18" s="2">
        <f t="shared" si="0"/>
        <v>1.7369655941662063</v>
      </c>
      <c r="K18" s="11">
        <f t="shared" si="1"/>
        <v>1.2080423879807978</v>
      </c>
      <c r="L18" s="2">
        <f t="shared" si="2"/>
        <v>0.48076923076923078</v>
      </c>
    </row>
    <row r="19" spans="1:12" x14ac:dyDescent="0.35">
      <c r="A19" s="1">
        <v>418</v>
      </c>
      <c r="B19">
        <v>1.44221878593</v>
      </c>
      <c r="C19">
        <v>7.5924075924099999E-2</v>
      </c>
      <c r="D19">
        <v>0.52162652162699996</v>
      </c>
      <c r="E19">
        <v>1</v>
      </c>
      <c r="F19">
        <v>4.4000000000000004</v>
      </c>
      <c r="G19">
        <v>0.77777777777799995</v>
      </c>
      <c r="H19" t="s">
        <v>62</v>
      </c>
      <c r="I19">
        <v>18</v>
      </c>
      <c r="J19" s="2">
        <f t="shared" si="0"/>
        <v>-1.6028844087182381</v>
      </c>
      <c r="K19" s="11">
        <f t="shared" si="1"/>
        <v>1.1196204851983895</v>
      </c>
      <c r="L19" s="2">
        <f t="shared" si="2"/>
        <v>0.55318138651474358</v>
      </c>
    </row>
    <row r="20" spans="1:12" x14ac:dyDescent="0.35">
      <c r="A20" s="1">
        <v>205</v>
      </c>
      <c r="B20">
        <v>-1.5988717826800001</v>
      </c>
      <c r="C20">
        <v>7.6923076923100006E-2</v>
      </c>
      <c r="D20">
        <v>0.52162652162699996</v>
      </c>
      <c r="E20">
        <v>1</v>
      </c>
      <c r="F20">
        <v>0</v>
      </c>
      <c r="G20">
        <v>0.66666666666700003</v>
      </c>
      <c r="H20" t="s">
        <v>39</v>
      </c>
      <c r="I20">
        <v>19</v>
      </c>
      <c r="J20" s="2">
        <f t="shared" si="0"/>
        <v>0.73696559416649476</v>
      </c>
      <c r="K20" s="11">
        <f t="shared" si="1"/>
        <v>1.1139433523067064</v>
      </c>
      <c r="L20" s="2">
        <f t="shared" si="2"/>
        <v>7.1225071225106837E-2</v>
      </c>
    </row>
    <row r="21" spans="1:12" x14ac:dyDescent="0.35">
      <c r="A21" s="1">
        <v>146</v>
      </c>
      <c r="B21">
        <v>1.8317377426599999</v>
      </c>
      <c r="C21">
        <v>7.8921078921099994E-2</v>
      </c>
      <c r="D21">
        <v>0.52162652162699996</v>
      </c>
      <c r="E21">
        <v>1</v>
      </c>
      <c r="F21">
        <v>1</v>
      </c>
      <c r="G21">
        <v>0</v>
      </c>
      <c r="H21" t="s">
        <v>271</v>
      </c>
      <c r="I21">
        <v>20</v>
      </c>
      <c r="J21" s="2">
        <f t="shared" si="0"/>
        <v>-1</v>
      </c>
      <c r="K21" s="11">
        <f t="shared" si="1"/>
        <v>1.1028069861887613</v>
      </c>
      <c r="L21" s="2">
        <f t="shared" si="2"/>
        <v>0.10683760683760683</v>
      </c>
    </row>
    <row r="22" spans="1:12" x14ac:dyDescent="0.35">
      <c r="A22" s="1">
        <v>45</v>
      </c>
      <c r="B22">
        <v>1.7865968829300001</v>
      </c>
      <c r="C22">
        <v>9.1908091908099995E-2</v>
      </c>
      <c r="D22">
        <v>0.52162652162699996</v>
      </c>
      <c r="E22">
        <v>1</v>
      </c>
      <c r="F22">
        <v>6.2</v>
      </c>
      <c r="G22">
        <v>2.4444444444400002</v>
      </c>
      <c r="H22" t="s">
        <v>170</v>
      </c>
      <c r="I22">
        <v>21</v>
      </c>
      <c r="J22" s="2">
        <f t="shared" si="0"/>
        <v>-1.0637255976122486</v>
      </c>
      <c r="K22" s="11">
        <f t="shared" si="1"/>
        <v>1.0366462501337252</v>
      </c>
      <c r="L22" s="2">
        <f t="shared" si="2"/>
        <v>0.92355175688461555</v>
      </c>
    </row>
    <row r="23" spans="1:12" x14ac:dyDescent="0.35">
      <c r="A23" s="1">
        <v>87</v>
      </c>
      <c r="B23">
        <v>-1.67851541395</v>
      </c>
      <c r="C23">
        <v>9.2907092907100003E-2</v>
      </c>
      <c r="D23">
        <v>0.52162652162699996</v>
      </c>
      <c r="E23">
        <v>1</v>
      </c>
      <c r="F23">
        <v>0.1</v>
      </c>
      <c r="G23">
        <v>1.7777777777799999</v>
      </c>
      <c r="H23" t="s">
        <v>272</v>
      </c>
      <c r="I23">
        <v>22</v>
      </c>
      <c r="J23" s="2">
        <f t="shared" si="0"/>
        <v>1.3364276645836315</v>
      </c>
      <c r="K23" s="11">
        <f t="shared" si="1"/>
        <v>1.0319511289253505</v>
      </c>
      <c r="L23" s="2">
        <f t="shared" si="2"/>
        <v>0.20061728395085471</v>
      </c>
    </row>
    <row r="24" spans="1:12" x14ac:dyDescent="0.35">
      <c r="A24" s="1">
        <v>8</v>
      </c>
      <c r="B24">
        <v>1.8240714161</v>
      </c>
      <c r="C24">
        <v>9.3906093906099997E-2</v>
      </c>
      <c r="D24">
        <v>0.52162652162699996</v>
      </c>
      <c r="E24">
        <v>1</v>
      </c>
      <c r="F24">
        <v>24.2</v>
      </c>
      <c r="G24">
        <v>14.666666666699999</v>
      </c>
      <c r="H24" t="s">
        <v>39</v>
      </c>
      <c r="I24">
        <v>23</v>
      </c>
      <c r="J24" s="2">
        <f t="shared" si="0"/>
        <v>-0.68572547765300329</v>
      </c>
      <c r="K24" s="11">
        <f t="shared" si="1"/>
        <v>1.0273062238795918</v>
      </c>
      <c r="L24" s="2">
        <f t="shared" si="2"/>
        <v>4.1524216524252138</v>
      </c>
    </row>
    <row r="25" spans="1:12" x14ac:dyDescent="0.35">
      <c r="A25" s="1">
        <v>101</v>
      </c>
      <c r="B25">
        <v>-1.43520933092</v>
      </c>
      <c r="C25">
        <v>9.9900099900100001E-2</v>
      </c>
      <c r="D25">
        <v>0.52162652162699996</v>
      </c>
      <c r="E25">
        <v>1</v>
      </c>
      <c r="F25">
        <v>0</v>
      </c>
      <c r="G25">
        <v>0.88888888888899997</v>
      </c>
      <c r="H25" t="s">
        <v>265</v>
      </c>
      <c r="I25">
        <v>24</v>
      </c>
      <c r="J25" s="2">
        <f t="shared" si="0"/>
        <v>0.91753783980811188</v>
      </c>
      <c r="K25" s="11">
        <f t="shared" si="1"/>
        <v>1.0004340774793181</v>
      </c>
      <c r="L25" s="2">
        <f t="shared" si="2"/>
        <v>9.4966761633440172E-2</v>
      </c>
    </row>
    <row r="26" spans="1:12" x14ac:dyDescent="0.35">
      <c r="A26" s="1">
        <v>151</v>
      </c>
      <c r="B26">
        <v>-1.8809735279499999</v>
      </c>
      <c r="C26">
        <v>9.9900099900100001E-2</v>
      </c>
      <c r="D26">
        <v>0.52162652162699996</v>
      </c>
      <c r="E26">
        <v>1</v>
      </c>
      <c r="F26">
        <v>0.1</v>
      </c>
      <c r="G26">
        <v>0.77777777777799995</v>
      </c>
      <c r="H26" t="s">
        <v>273</v>
      </c>
      <c r="I26">
        <v>25</v>
      </c>
      <c r="J26" s="2">
        <f t="shared" si="0"/>
        <v>0.69257147480793291</v>
      </c>
      <c r="K26" s="11">
        <f t="shared" si="1"/>
        <v>1.0004340774793181</v>
      </c>
      <c r="L26" s="2">
        <f t="shared" si="2"/>
        <v>9.3779677113034185E-2</v>
      </c>
    </row>
    <row r="27" spans="1:12" x14ac:dyDescent="0.35">
      <c r="A27" s="1">
        <v>148</v>
      </c>
      <c r="B27">
        <v>-1.5863314182199999</v>
      </c>
      <c r="C27">
        <v>0.10489510489499999</v>
      </c>
      <c r="D27">
        <v>0.52162652162699996</v>
      </c>
      <c r="E27">
        <v>1</v>
      </c>
      <c r="F27">
        <v>0</v>
      </c>
      <c r="G27">
        <v>1</v>
      </c>
      <c r="H27" t="s">
        <v>62</v>
      </c>
      <c r="I27">
        <v>26</v>
      </c>
      <c r="J27" s="2">
        <f t="shared" si="0"/>
        <v>1</v>
      </c>
      <c r="K27" s="11">
        <f t="shared" si="1"/>
        <v>0.97924477840981494</v>
      </c>
      <c r="L27" s="2">
        <f t="shared" si="2"/>
        <v>0.10683760683760683</v>
      </c>
    </row>
    <row r="28" spans="1:12" x14ac:dyDescent="0.35">
      <c r="A28" s="1">
        <v>90</v>
      </c>
      <c r="B28">
        <v>-2.04379215243</v>
      </c>
      <c r="C28">
        <v>0.105894105894</v>
      </c>
      <c r="D28">
        <v>0.52162652162699996</v>
      </c>
      <c r="E28">
        <v>1</v>
      </c>
      <c r="F28">
        <v>0</v>
      </c>
      <c r="G28">
        <v>1.44444444444</v>
      </c>
      <c r="H28" t="s">
        <v>265</v>
      </c>
      <c r="I28">
        <v>27</v>
      </c>
      <c r="J28" s="2">
        <f t="shared" si="0"/>
        <v>1.2895066171923619</v>
      </c>
      <c r="K28" s="11">
        <f t="shared" si="1"/>
        <v>0.97512821221498269</v>
      </c>
      <c r="L28" s="2">
        <f t="shared" si="2"/>
        <v>0.15432098765384616</v>
      </c>
    </row>
    <row r="29" spans="1:12" x14ac:dyDescent="0.35">
      <c r="A29" s="1">
        <v>141</v>
      </c>
      <c r="B29">
        <v>1.9076419329500001</v>
      </c>
      <c r="C29">
        <v>0.11188811188800001</v>
      </c>
      <c r="D29">
        <v>0.53146853146899997</v>
      </c>
      <c r="E29">
        <v>1</v>
      </c>
      <c r="F29">
        <v>0.6</v>
      </c>
      <c r="G29">
        <v>0.111111111111</v>
      </c>
      <c r="H29" t="s">
        <v>274</v>
      </c>
      <c r="I29">
        <v>28</v>
      </c>
      <c r="J29" s="2">
        <f t="shared" si="0"/>
        <v>-0.52606881166773212</v>
      </c>
      <c r="K29" s="11">
        <f t="shared" si="1"/>
        <v>0.95121605480957128</v>
      </c>
      <c r="L29" s="2">
        <f t="shared" si="2"/>
        <v>7.5973409306730771E-2</v>
      </c>
    </row>
    <row r="30" spans="1:12" x14ac:dyDescent="0.35">
      <c r="A30" s="1">
        <v>488</v>
      </c>
      <c r="B30">
        <v>1.4513956970399999</v>
      </c>
      <c r="C30">
        <v>0.172827172827</v>
      </c>
      <c r="D30">
        <v>0.77948717948699997</v>
      </c>
      <c r="E30">
        <v>1</v>
      </c>
      <c r="F30">
        <v>2.4</v>
      </c>
      <c r="G30">
        <v>0.88888888888899997</v>
      </c>
      <c r="H30" t="s">
        <v>275</v>
      </c>
      <c r="I30">
        <v>29</v>
      </c>
      <c r="J30" s="2">
        <f t="shared" si="0"/>
        <v>-0.84799690655486526</v>
      </c>
      <c r="K30" s="11">
        <f t="shared" si="1"/>
        <v>0.76238797435095751</v>
      </c>
      <c r="L30" s="2">
        <f t="shared" si="2"/>
        <v>0.35137701804369659</v>
      </c>
    </row>
    <row r="31" spans="1:12" x14ac:dyDescent="0.35">
      <c r="A31" s="1">
        <v>220</v>
      </c>
      <c r="B31">
        <v>-1.36937263824</v>
      </c>
      <c r="C31">
        <v>0.17582417582400001</v>
      </c>
      <c r="D31">
        <v>0.77948717948699997</v>
      </c>
      <c r="E31">
        <v>1</v>
      </c>
      <c r="F31">
        <v>0.6</v>
      </c>
      <c r="G31">
        <v>1.44444444444</v>
      </c>
      <c r="H31" t="s">
        <v>11</v>
      </c>
      <c r="I31">
        <v>30</v>
      </c>
      <c r="J31" s="2">
        <f t="shared" si="0"/>
        <v>0.61143471207972433</v>
      </c>
      <c r="K31" s="11">
        <f t="shared" si="1"/>
        <v>0.75492140966560306</v>
      </c>
      <c r="L31" s="2">
        <f t="shared" si="2"/>
        <v>0.21842355175641026</v>
      </c>
    </row>
    <row r="32" spans="1:12" x14ac:dyDescent="0.35">
      <c r="A32" s="1">
        <v>10</v>
      </c>
      <c r="B32">
        <v>1.4283888731400001</v>
      </c>
      <c r="C32">
        <v>0.18781218781199999</v>
      </c>
      <c r="D32">
        <v>0.77972027972000002</v>
      </c>
      <c r="E32">
        <v>1</v>
      </c>
      <c r="F32">
        <v>36.1</v>
      </c>
      <c r="G32">
        <v>19.555555555600002</v>
      </c>
      <c r="H32" t="s">
        <v>276</v>
      </c>
      <c r="I32">
        <v>31</v>
      </c>
      <c r="J32" s="2">
        <f t="shared" si="0"/>
        <v>-0.85189082265632166</v>
      </c>
      <c r="K32" s="11">
        <f t="shared" si="1"/>
        <v>0.72627622821607307</v>
      </c>
      <c r="L32" s="2">
        <f t="shared" si="2"/>
        <v>5.9461063627777779</v>
      </c>
    </row>
    <row r="33" spans="1:12" x14ac:dyDescent="0.35">
      <c r="A33" s="1">
        <v>25</v>
      </c>
      <c r="B33">
        <v>1.4205878108100001</v>
      </c>
      <c r="C33">
        <v>0.193806193806</v>
      </c>
      <c r="D33">
        <v>0.77972027972000002</v>
      </c>
      <c r="E33">
        <v>1</v>
      </c>
      <c r="F33">
        <v>7.9</v>
      </c>
      <c r="G33">
        <v>4.8888888888900004</v>
      </c>
      <c r="H33" t="s">
        <v>277</v>
      </c>
      <c r="I33">
        <v>32</v>
      </c>
      <c r="J33" s="2">
        <f t="shared" si="0"/>
        <v>-0.5958098829578764</v>
      </c>
      <c r="K33" s="11">
        <f t="shared" si="1"/>
        <v>0.71263234754952687</v>
      </c>
      <c r="L33" s="2">
        <f t="shared" si="2"/>
        <v>1.3663342830010685</v>
      </c>
    </row>
    <row r="34" spans="1:12" x14ac:dyDescent="0.35">
      <c r="A34" s="1">
        <v>464</v>
      </c>
      <c r="B34">
        <v>-1.3908868196599999</v>
      </c>
      <c r="C34">
        <v>0.19980019979999999</v>
      </c>
      <c r="D34">
        <v>0.77972027972000002</v>
      </c>
      <c r="E34">
        <v>1</v>
      </c>
      <c r="F34">
        <v>0</v>
      </c>
      <c r="G34">
        <v>0.444444444444</v>
      </c>
      <c r="H34" t="s">
        <v>62</v>
      </c>
      <c r="I34">
        <v>33</v>
      </c>
      <c r="J34" s="2">
        <f t="shared" si="0"/>
        <v>0.53051471669833605</v>
      </c>
      <c r="K34" s="11">
        <f t="shared" si="1"/>
        <v>0.69940408181577174</v>
      </c>
      <c r="L34" s="2">
        <f t="shared" si="2"/>
        <v>4.7483380816666663E-2</v>
      </c>
    </row>
    <row r="35" spans="1:12" x14ac:dyDescent="0.35">
      <c r="A35" s="1">
        <v>132</v>
      </c>
      <c r="B35">
        <v>1.6695656299499999</v>
      </c>
      <c r="C35">
        <v>0.20879120879099999</v>
      </c>
      <c r="D35">
        <v>0.77972027972000002</v>
      </c>
      <c r="E35">
        <v>1</v>
      </c>
      <c r="F35">
        <v>0.6</v>
      </c>
      <c r="G35">
        <v>0</v>
      </c>
      <c r="H35" t="s">
        <v>278</v>
      </c>
      <c r="I35">
        <v>34</v>
      </c>
      <c r="J35" s="2">
        <f t="shared" si="0"/>
        <v>-0.67807190511263771</v>
      </c>
      <c r="K35" s="11">
        <f t="shared" si="1"/>
        <v>0.68028779136869899</v>
      </c>
      <c r="L35" s="2">
        <f t="shared" si="2"/>
        <v>6.4102564102564097E-2</v>
      </c>
    </row>
    <row r="36" spans="1:12" x14ac:dyDescent="0.35">
      <c r="A36" s="1">
        <v>226</v>
      </c>
      <c r="B36">
        <v>-1.4956076040399999</v>
      </c>
      <c r="C36">
        <v>0.20979020978999999</v>
      </c>
      <c r="D36">
        <v>0.77972027972000002</v>
      </c>
      <c r="E36">
        <v>1</v>
      </c>
      <c r="F36">
        <v>0</v>
      </c>
      <c r="G36">
        <v>0.33333333333300003</v>
      </c>
      <c r="H36" t="s">
        <v>279</v>
      </c>
      <c r="I36">
        <v>35</v>
      </c>
      <c r="J36" s="2">
        <f t="shared" si="0"/>
        <v>0.4150374992784831</v>
      </c>
      <c r="K36" s="11">
        <f t="shared" si="1"/>
        <v>0.67821478274583369</v>
      </c>
      <c r="L36" s="2">
        <f t="shared" si="2"/>
        <v>3.5612535612500003E-2</v>
      </c>
    </row>
    <row r="37" spans="1:12" x14ac:dyDescent="0.35">
      <c r="A37" s="1">
        <v>327</v>
      </c>
      <c r="B37">
        <v>1.4157699137999999</v>
      </c>
      <c r="C37">
        <v>0.21878121878099999</v>
      </c>
      <c r="D37">
        <v>0.77972027972000002</v>
      </c>
      <c r="E37">
        <v>1</v>
      </c>
      <c r="F37">
        <v>0.9</v>
      </c>
      <c r="G37">
        <v>0.222222222222</v>
      </c>
      <c r="H37" t="s">
        <v>261</v>
      </c>
      <c r="I37">
        <v>36</v>
      </c>
      <c r="J37" s="2">
        <f t="shared" si="0"/>
        <v>-0.63649280136150055</v>
      </c>
      <c r="K37" s="11">
        <f t="shared" si="1"/>
        <v>0.65998996263963461</v>
      </c>
      <c r="L37" s="2">
        <f t="shared" si="2"/>
        <v>0.11989553656217949</v>
      </c>
    </row>
    <row r="38" spans="1:12" x14ac:dyDescent="0.35">
      <c r="A38" s="1">
        <v>98</v>
      </c>
      <c r="B38">
        <v>-1.5592787160799999</v>
      </c>
      <c r="C38">
        <v>0.221778221778</v>
      </c>
      <c r="D38">
        <v>0.77972027972000002</v>
      </c>
      <c r="E38">
        <v>1</v>
      </c>
      <c r="F38">
        <v>0</v>
      </c>
      <c r="G38">
        <v>3.3333333333300001</v>
      </c>
      <c r="H38" t="s">
        <v>280</v>
      </c>
      <c r="I38">
        <v>37</v>
      </c>
      <c r="J38" s="2">
        <f t="shared" si="0"/>
        <v>2.1154772174188263</v>
      </c>
      <c r="K38" s="11">
        <f t="shared" si="1"/>
        <v>0.65408110302911426</v>
      </c>
      <c r="L38" s="2">
        <f t="shared" si="2"/>
        <v>0.35612535612500007</v>
      </c>
    </row>
    <row r="39" spans="1:12" x14ac:dyDescent="0.35">
      <c r="A39" s="1">
        <v>57</v>
      </c>
      <c r="B39">
        <v>1.23638795133</v>
      </c>
      <c r="C39">
        <v>0.22277722277699999</v>
      </c>
      <c r="D39">
        <v>0.77972027972000002</v>
      </c>
      <c r="E39">
        <v>1</v>
      </c>
      <c r="F39">
        <v>3.7</v>
      </c>
      <c r="G39">
        <v>2.11111111111</v>
      </c>
      <c r="H39" t="s">
        <v>64</v>
      </c>
      <c r="I39">
        <v>38</v>
      </c>
      <c r="J39" s="2">
        <f t="shared" si="0"/>
        <v>-0.59523083617549855</v>
      </c>
      <c r="K39" s="11">
        <f t="shared" si="1"/>
        <v>0.65212921443159233</v>
      </c>
      <c r="L39" s="2">
        <f t="shared" si="2"/>
        <v>0.62084520417841882</v>
      </c>
    </row>
    <row r="40" spans="1:12" x14ac:dyDescent="0.35">
      <c r="A40" s="1">
        <v>54</v>
      </c>
      <c r="B40">
        <v>1.2487681313300001</v>
      </c>
      <c r="C40">
        <v>0.23676323676300001</v>
      </c>
      <c r="D40">
        <v>0.80742334588499998</v>
      </c>
      <c r="E40">
        <v>1</v>
      </c>
      <c r="F40">
        <v>2.2999999999999998</v>
      </c>
      <c r="G40">
        <v>1.11111111111</v>
      </c>
      <c r="H40" t="s">
        <v>281</v>
      </c>
      <c r="I40">
        <v>39</v>
      </c>
      <c r="J40" s="2">
        <f t="shared" si="0"/>
        <v>-0.6444635124705772</v>
      </c>
      <c r="K40" s="11">
        <f t="shared" si="1"/>
        <v>0.62568573146964901</v>
      </c>
      <c r="L40" s="2">
        <f t="shared" si="2"/>
        <v>0.36443494776816243</v>
      </c>
    </row>
    <row r="41" spans="1:12" x14ac:dyDescent="0.35">
      <c r="A41" s="1">
        <v>139</v>
      </c>
      <c r="B41">
        <v>-1.2147696750300001</v>
      </c>
      <c r="C41">
        <v>0.255744255744</v>
      </c>
      <c r="D41">
        <v>0.82377622377600002</v>
      </c>
      <c r="E41">
        <v>1</v>
      </c>
      <c r="F41">
        <v>0.1</v>
      </c>
      <c r="G41">
        <v>1.11111111111</v>
      </c>
      <c r="H41" t="s">
        <v>262</v>
      </c>
      <c r="I41">
        <v>40</v>
      </c>
      <c r="J41" s="2">
        <f t="shared" si="0"/>
        <v>0.94049898825057898</v>
      </c>
      <c r="K41" s="11">
        <f t="shared" si="1"/>
        <v>0.59219411216790341</v>
      </c>
      <c r="L41" s="2">
        <f t="shared" si="2"/>
        <v>0.12939221272542736</v>
      </c>
    </row>
    <row r="42" spans="1:12" x14ac:dyDescent="0.35">
      <c r="A42" s="1">
        <v>116</v>
      </c>
      <c r="B42">
        <v>-1.3649525524099999</v>
      </c>
      <c r="C42">
        <v>0.25874125874100001</v>
      </c>
      <c r="D42">
        <v>0.82377622377600002</v>
      </c>
      <c r="E42">
        <v>1</v>
      </c>
      <c r="F42">
        <v>0.3</v>
      </c>
      <c r="G42">
        <v>0.88888888888899997</v>
      </c>
      <c r="H42" t="s">
        <v>61</v>
      </c>
      <c r="I42">
        <v>41</v>
      </c>
      <c r="J42" s="2">
        <f t="shared" si="0"/>
        <v>0.53902621655438188</v>
      </c>
      <c r="K42" s="11">
        <f t="shared" si="1"/>
        <v>0.58713431339850108</v>
      </c>
      <c r="L42" s="2">
        <f t="shared" si="2"/>
        <v>0.12701804368472219</v>
      </c>
    </row>
    <row r="43" spans="1:12" x14ac:dyDescent="0.35">
      <c r="A43" s="1">
        <v>97</v>
      </c>
      <c r="B43">
        <v>-1.22898581094</v>
      </c>
      <c r="C43">
        <v>0.273726273726</v>
      </c>
      <c r="D43">
        <v>0.82377622377600002</v>
      </c>
      <c r="E43">
        <v>1</v>
      </c>
      <c r="F43">
        <v>0.6</v>
      </c>
      <c r="G43">
        <v>1.7777777777799999</v>
      </c>
      <c r="H43" t="s">
        <v>86</v>
      </c>
      <c r="I43">
        <v>42</v>
      </c>
      <c r="J43" s="2">
        <f t="shared" si="0"/>
        <v>0.79585928322092869</v>
      </c>
      <c r="K43" s="11">
        <f t="shared" si="1"/>
        <v>0.56268351465936495</v>
      </c>
      <c r="L43" s="2">
        <f t="shared" si="2"/>
        <v>0.2540360873696581</v>
      </c>
    </row>
    <row r="44" spans="1:12" x14ac:dyDescent="0.35">
      <c r="A44" s="1">
        <v>164</v>
      </c>
      <c r="B44">
        <v>1.1997483391599999</v>
      </c>
      <c r="C44">
        <v>0.27472527472500002</v>
      </c>
      <c r="D44">
        <v>0.82377622377600002</v>
      </c>
      <c r="E44">
        <v>1</v>
      </c>
      <c r="F44">
        <v>1.9</v>
      </c>
      <c r="G44">
        <v>0.77777777777799995</v>
      </c>
      <c r="H44" t="s">
        <v>74</v>
      </c>
      <c r="I44">
        <v>43</v>
      </c>
      <c r="J44" s="2">
        <f t="shared" si="0"/>
        <v>-0.70597790168234176</v>
      </c>
      <c r="K44" s="11">
        <f t="shared" si="1"/>
        <v>0.56110138364949025</v>
      </c>
      <c r="L44" s="2">
        <f t="shared" si="2"/>
        <v>0.28608736942072649</v>
      </c>
    </row>
    <row r="45" spans="1:12" x14ac:dyDescent="0.35">
      <c r="A45" s="1">
        <v>325</v>
      </c>
      <c r="B45">
        <v>-1.01720801244</v>
      </c>
      <c r="C45">
        <v>0.28171828171800001</v>
      </c>
      <c r="D45">
        <v>0.82377622377600002</v>
      </c>
      <c r="E45">
        <v>1</v>
      </c>
      <c r="F45">
        <v>0.3</v>
      </c>
      <c r="G45">
        <v>0.88888888888899997</v>
      </c>
      <c r="H45" t="s">
        <v>64</v>
      </c>
      <c r="I45">
        <v>44</v>
      </c>
      <c r="J45" s="2">
        <f t="shared" si="0"/>
        <v>0.53902621655438188</v>
      </c>
      <c r="K45" s="11">
        <f t="shared" si="1"/>
        <v>0.55018496916039183</v>
      </c>
      <c r="L45" s="2">
        <f t="shared" si="2"/>
        <v>0.12701804368472219</v>
      </c>
    </row>
    <row r="46" spans="1:12" x14ac:dyDescent="0.35">
      <c r="A46" s="1">
        <v>50</v>
      </c>
      <c r="B46">
        <v>1.1757688019899999</v>
      </c>
      <c r="C46">
        <v>0.291708291708</v>
      </c>
      <c r="D46">
        <v>0.82377622377600002</v>
      </c>
      <c r="E46">
        <v>1</v>
      </c>
      <c r="F46">
        <v>4.5999999999999996</v>
      </c>
      <c r="G46">
        <v>1.7777777777799999</v>
      </c>
      <c r="H46" t="s">
        <v>276</v>
      </c>
      <c r="I46">
        <v>45</v>
      </c>
      <c r="J46" s="2">
        <f t="shared" si="0"/>
        <v>-1.0114956388366751</v>
      </c>
      <c r="K46" s="11">
        <f t="shared" si="1"/>
        <v>0.53505122603133459</v>
      </c>
      <c r="L46" s="2">
        <f t="shared" si="2"/>
        <v>0.68138651472008549</v>
      </c>
    </row>
    <row r="47" spans="1:12" x14ac:dyDescent="0.35">
      <c r="A47" s="1">
        <v>437</v>
      </c>
      <c r="B47">
        <v>-1.2295514357699999</v>
      </c>
      <c r="C47">
        <v>0.30669330669299999</v>
      </c>
      <c r="D47">
        <v>0.82377622377600002</v>
      </c>
      <c r="E47">
        <v>1</v>
      </c>
      <c r="F47">
        <v>0.1</v>
      </c>
      <c r="G47">
        <v>0.33333333333300003</v>
      </c>
      <c r="H47" t="s">
        <v>106</v>
      </c>
      <c r="I47">
        <v>46</v>
      </c>
      <c r="J47" s="2">
        <f t="shared" si="0"/>
        <v>0.27753397552854825</v>
      </c>
      <c r="K47" s="11">
        <f t="shared" si="1"/>
        <v>0.51329570200256647</v>
      </c>
      <c r="L47" s="2">
        <f t="shared" si="2"/>
        <v>4.629629629626069E-2</v>
      </c>
    </row>
    <row r="48" spans="1:12" x14ac:dyDescent="0.35">
      <c r="A48" s="1">
        <v>207</v>
      </c>
      <c r="B48">
        <v>1.1696762708799999</v>
      </c>
      <c r="C48">
        <v>0.31668331668299998</v>
      </c>
      <c r="D48">
        <v>0.82377622377600002</v>
      </c>
      <c r="E48">
        <v>1</v>
      </c>
      <c r="F48">
        <v>0.9</v>
      </c>
      <c r="G48">
        <v>0.33333333333300003</v>
      </c>
      <c r="H48" t="s">
        <v>282</v>
      </c>
      <c r="I48">
        <v>47</v>
      </c>
      <c r="J48" s="2">
        <f t="shared" si="0"/>
        <v>-0.51096191927774004</v>
      </c>
      <c r="K48" s="11">
        <f t="shared" si="1"/>
        <v>0.49937481526200145</v>
      </c>
      <c r="L48" s="2">
        <f t="shared" si="2"/>
        <v>0.13176638176634617</v>
      </c>
    </row>
    <row r="49" spans="1:12" x14ac:dyDescent="0.35">
      <c r="A49" s="1">
        <v>136</v>
      </c>
      <c r="B49">
        <v>1.1813823436299999</v>
      </c>
      <c r="C49">
        <v>0.31868131868100003</v>
      </c>
      <c r="D49">
        <v>0.82377622377600002</v>
      </c>
      <c r="E49">
        <v>1</v>
      </c>
      <c r="F49">
        <v>1.1000000000000001</v>
      </c>
      <c r="G49">
        <v>0.222222222222</v>
      </c>
      <c r="H49" t="s">
        <v>39</v>
      </c>
      <c r="I49">
        <v>48</v>
      </c>
      <c r="J49" s="2">
        <f t="shared" si="0"/>
        <v>-0.78088271069667536</v>
      </c>
      <c r="K49" s="11">
        <f t="shared" si="1"/>
        <v>0.49664339442257177</v>
      </c>
      <c r="L49" s="2">
        <f t="shared" si="2"/>
        <v>0.14126305792970087</v>
      </c>
    </row>
    <row r="50" spans="1:12" x14ac:dyDescent="0.35">
      <c r="A50" s="1">
        <v>137</v>
      </c>
      <c r="B50">
        <v>1.3057303015499999</v>
      </c>
      <c r="C50">
        <v>0.322677322677</v>
      </c>
      <c r="D50">
        <v>0.82377622377600002</v>
      </c>
      <c r="E50">
        <v>1</v>
      </c>
      <c r="F50">
        <v>0.6</v>
      </c>
      <c r="G50">
        <v>0.111111111111</v>
      </c>
      <c r="H50" t="s">
        <v>283</v>
      </c>
      <c r="I50">
        <v>49</v>
      </c>
      <c r="J50" s="2">
        <f t="shared" si="0"/>
        <v>-0.52606881166773212</v>
      </c>
      <c r="K50" s="11">
        <f t="shared" si="1"/>
        <v>0.49123155514865002</v>
      </c>
      <c r="L50" s="2">
        <f t="shared" si="2"/>
        <v>7.5973409306730771E-2</v>
      </c>
    </row>
    <row r="51" spans="1:12" x14ac:dyDescent="0.35">
      <c r="A51" s="1">
        <v>165</v>
      </c>
      <c r="B51">
        <v>-1.3447780165900001</v>
      </c>
      <c r="C51">
        <v>0.32967032966999998</v>
      </c>
      <c r="D51">
        <v>0.82377622377600002</v>
      </c>
      <c r="E51">
        <v>1</v>
      </c>
      <c r="F51">
        <v>0.1</v>
      </c>
      <c r="G51">
        <v>0.77777777777799995</v>
      </c>
      <c r="H51" t="s">
        <v>39</v>
      </c>
      <c r="I51">
        <v>50</v>
      </c>
      <c r="J51" s="2">
        <f t="shared" si="0"/>
        <v>0.69257147480793291</v>
      </c>
      <c r="K51" s="11">
        <f t="shared" si="1"/>
        <v>0.48192013760186547</v>
      </c>
      <c r="L51" s="2">
        <f t="shared" si="2"/>
        <v>9.3779677113034185E-2</v>
      </c>
    </row>
    <row r="52" spans="1:12" x14ac:dyDescent="0.35">
      <c r="A52" s="1">
        <v>106</v>
      </c>
      <c r="B52">
        <v>1.25583730158</v>
      </c>
      <c r="C52">
        <v>0.33466533466499998</v>
      </c>
      <c r="D52">
        <v>0.82377622377600002</v>
      </c>
      <c r="E52">
        <v>1</v>
      </c>
      <c r="F52">
        <v>1.8</v>
      </c>
      <c r="G52">
        <v>0.444444444444</v>
      </c>
      <c r="H52" t="s">
        <v>262</v>
      </c>
      <c r="I52">
        <v>51</v>
      </c>
      <c r="J52" s="2">
        <f t="shared" si="0"/>
        <v>-0.95491211047190572</v>
      </c>
      <c r="K52" s="11">
        <f t="shared" si="1"/>
        <v>0.47538927044290774</v>
      </c>
      <c r="L52" s="2">
        <f t="shared" si="2"/>
        <v>0.23979107312435899</v>
      </c>
    </row>
    <row r="53" spans="1:12" x14ac:dyDescent="0.35">
      <c r="A53" s="1">
        <v>264</v>
      </c>
      <c r="B53">
        <v>1.06926788076</v>
      </c>
      <c r="C53">
        <v>0.335664335664</v>
      </c>
      <c r="D53">
        <v>0.82377622377600002</v>
      </c>
      <c r="E53">
        <v>1</v>
      </c>
      <c r="F53">
        <v>15.4</v>
      </c>
      <c r="G53">
        <v>5.8888888888900004</v>
      </c>
      <c r="H53" t="s">
        <v>170</v>
      </c>
      <c r="I53">
        <v>52</v>
      </c>
      <c r="J53" s="2">
        <f t="shared" si="0"/>
        <v>-1.2513526007859257</v>
      </c>
      <c r="K53" s="11">
        <f t="shared" si="1"/>
        <v>0.4740948000899089</v>
      </c>
      <c r="L53" s="2">
        <f t="shared" si="2"/>
        <v>2.2744539411207265</v>
      </c>
    </row>
    <row r="54" spans="1:12" x14ac:dyDescent="0.35">
      <c r="A54" s="1">
        <v>150</v>
      </c>
      <c r="B54">
        <v>1.0203617434600001</v>
      </c>
      <c r="C54">
        <v>0.33666333666300002</v>
      </c>
      <c r="D54">
        <v>0.82377622377600002</v>
      </c>
      <c r="E54">
        <v>1</v>
      </c>
      <c r="F54">
        <v>0.7</v>
      </c>
      <c r="G54">
        <v>0.222222222222</v>
      </c>
      <c r="H54" t="s">
        <v>278</v>
      </c>
      <c r="I54">
        <v>53</v>
      </c>
      <c r="J54" s="2">
        <f t="shared" si="0"/>
        <v>-0.47602812916825443</v>
      </c>
      <c r="K54" s="11">
        <f t="shared" si="1"/>
        <v>0.47280417660841428</v>
      </c>
      <c r="L54" s="2">
        <f t="shared" si="2"/>
        <v>9.852801519465812E-2</v>
      </c>
    </row>
    <row r="55" spans="1:12" x14ac:dyDescent="0.35">
      <c r="A55" s="1">
        <v>21</v>
      </c>
      <c r="B55">
        <v>-1.0914302928699999</v>
      </c>
      <c r="C55">
        <v>0.33866133866100001</v>
      </c>
      <c r="D55">
        <v>0.82377622377600002</v>
      </c>
      <c r="E55">
        <v>1</v>
      </c>
      <c r="F55">
        <v>4.7</v>
      </c>
      <c r="G55">
        <v>7.1111111111099996</v>
      </c>
      <c r="H55" t="s">
        <v>284</v>
      </c>
      <c r="I55">
        <v>54</v>
      </c>
      <c r="J55" s="2">
        <f t="shared" si="0"/>
        <v>0.50893763816012771</v>
      </c>
      <c r="K55" s="11">
        <f t="shared" si="1"/>
        <v>0.47023437927667078</v>
      </c>
      <c r="L55" s="2">
        <f t="shared" si="2"/>
        <v>1.2618708452040597</v>
      </c>
    </row>
    <row r="56" spans="1:12" x14ac:dyDescent="0.35">
      <c r="A56" s="1">
        <v>20</v>
      </c>
      <c r="B56">
        <v>1.07382942479</v>
      </c>
      <c r="C56">
        <v>0.340659340659</v>
      </c>
      <c r="D56">
        <v>0.82377622377600002</v>
      </c>
      <c r="E56">
        <v>1</v>
      </c>
      <c r="F56">
        <v>6.6</v>
      </c>
      <c r="G56">
        <v>3.88888888889</v>
      </c>
      <c r="H56" t="s">
        <v>154</v>
      </c>
      <c r="I56">
        <v>55</v>
      </c>
      <c r="J56" s="2">
        <f t="shared" si="0"/>
        <v>-0.63649280136091047</v>
      </c>
      <c r="K56" s="11">
        <f t="shared" si="1"/>
        <v>0.46767969848725521</v>
      </c>
      <c r="L56" s="2">
        <f t="shared" si="2"/>
        <v>1.1206077872745726</v>
      </c>
    </row>
    <row r="57" spans="1:12" x14ac:dyDescent="0.35">
      <c r="A57" s="1">
        <v>56</v>
      </c>
      <c r="B57">
        <v>-1.03491046383</v>
      </c>
      <c r="C57">
        <v>0.36963036963000001</v>
      </c>
      <c r="D57">
        <v>0.87412587412599996</v>
      </c>
      <c r="E57">
        <v>1</v>
      </c>
      <c r="F57">
        <v>1.1000000000000001</v>
      </c>
      <c r="G57">
        <v>2</v>
      </c>
      <c r="H57" t="s">
        <v>285</v>
      </c>
      <c r="I57">
        <v>56</v>
      </c>
      <c r="J57" s="2">
        <f t="shared" si="0"/>
        <v>0.51457317282975823</v>
      </c>
      <c r="K57" s="11">
        <f t="shared" si="1"/>
        <v>0.43223235341275795</v>
      </c>
      <c r="L57" s="2">
        <f t="shared" si="2"/>
        <v>0.33119658119658119</v>
      </c>
    </row>
    <row r="58" spans="1:12" x14ac:dyDescent="0.35">
      <c r="A58" s="1">
        <v>494</v>
      </c>
      <c r="B58">
        <v>0.94590530292700004</v>
      </c>
      <c r="C58">
        <v>0.37462537462500001</v>
      </c>
      <c r="D58">
        <v>0.87412587412599996</v>
      </c>
      <c r="E58">
        <v>1</v>
      </c>
      <c r="F58">
        <v>1.3</v>
      </c>
      <c r="G58">
        <v>0.66666666666700003</v>
      </c>
      <c r="H58" t="s">
        <v>170</v>
      </c>
      <c r="I58">
        <v>57</v>
      </c>
      <c r="J58" s="2">
        <f t="shared" si="0"/>
        <v>-0.46466826700315567</v>
      </c>
      <c r="K58" s="11">
        <f t="shared" si="1"/>
        <v>0.4264028097520341</v>
      </c>
      <c r="L58" s="2">
        <f t="shared" si="2"/>
        <v>0.21011396011399572</v>
      </c>
    </row>
    <row r="59" spans="1:12" x14ac:dyDescent="0.35">
      <c r="A59" s="1">
        <v>275</v>
      </c>
      <c r="B59">
        <v>1.12724296038</v>
      </c>
      <c r="C59">
        <v>0.42557442557399999</v>
      </c>
      <c r="D59">
        <v>0.88947163947200003</v>
      </c>
      <c r="E59">
        <v>1</v>
      </c>
      <c r="F59">
        <v>0.4</v>
      </c>
      <c r="G59">
        <v>0.111111111111</v>
      </c>
      <c r="H59" t="s">
        <v>280</v>
      </c>
      <c r="I59">
        <v>58</v>
      </c>
      <c r="J59" s="2">
        <f t="shared" si="0"/>
        <v>-0.33342373372533618</v>
      </c>
      <c r="K59" s="11">
        <f t="shared" si="1"/>
        <v>0.37102447837703401</v>
      </c>
      <c r="L59" s="2">
        <f t="shared" si="2"/>
        <v>5.4605887939209403E-2</v>
      </c>
    </row>
    <row r="60" spans="1:12" x14ac:dyDescent="0.35">
      <c r="A60" s="1">
        <v>420</v>
      </c>
      <c r="B60">
        <v>0.90352959655300003</v>
      </c>
      <c r="C60">
        <v>0.428571428571</v>
      </c>
      <c r="D60">
        <v>0.88947163947200003</v>
      </c>
      <c r="E60">
        <v>1</v>
      </c>
      <c r="F60">
        <v>1.5</v>
      </c>
      <c r="G60">
        <v>0.66666666666700003</v>
      </c>
      <c r="H60" t="s">
        <v>286</v>
      </c>
      <c r="I60">
        <v>59</v>
      </c>
      <c r="J60" s="2">
        <f t="shared" si="0"/>
        <v>-0.58496250072086775</v>
      </c>
      <c r="K60" s="11">
        <f t="shared" si="1"/>
        <v>0.3679767852950287</v>
      </c>
      <c r="L60" s="2">
        <f t="shared" si="2"/>
        <v>0.23148148148151709</v>
      </c>
    </row>
    <row r="61" spans="1:12" x14ac:dyDescent="0.35">
      <c r="A61" s="1">
        <v>27</v>
      </c>
      <c r="B61">
        <v>0.81860302202599999</v>
      </c>
      <c r="C61">
        <v>0.43656343656300001</v>
      </c>
      <c r="D61">
        <v>0.88947163947200003</v>
      </c>
      <c r="E61">
        <v>1</v>
      </c>
      <c r="F61">
        <v>8</v>
      </c>
      <c r="G61">
        <v>5.1111111111099996</v>
      </c>
      <c r="H61" t="s">
        <v>80</v>
      </c>
      <c r="I61">
        <v>60</v>
      </c>
      <c r="J61" s="2">
        <f t="shared" si="0"/>
        <v>-0.55849028936022771</v>
      </c>
      <c r="K61" s="11">
        <f t="shared" si="1"/>
        <v>0.35995264050933107</v>
      </c>
      <c r="L61" s="2">
        <f t="shared" si="2"/>
        <v>1.4007597340929485</v>
      </c>
    </row>
    <row r="62" spans="1:12" x14ac:dyDescent="0.35">
      <c r="A62" s="1">
        <v>93</v>
      </c>
      <c r="B62">
        <v>1.1015099559599999</v>
      </c>
      <c r="C62">
        <v>0.44555444555399998</v>
      </c>
      <c r="D62">
        <v>0.88947163947200003</v>
      </c>
      <c r="E62">
        <v>1</v>
      </c>
      <c r="F62">
        <v>1.6</v>
      </c>
      <c r="G62">
        <v>0.444444444444</v>
      </c>
      <c r="H62" t="s">
        <v>276</v>
      </c>
      <c r="I62">
        <v>61</v>
      </c>
      <c r="J62" s="2">
        <f t="shared" si="0"/>
        <v>-0.84799690655539395</v>
      </c>
      <c r="K62" s="11">
        <f t="shared" si="1"/>
        <v>0.35109921876761108</v>
      </c>
      <c r="L62" s="2">
        <f t="shared" si="2"/>
        <v>0.21842355175683761</v>
      </c>
    </row>
    <row r="63" spans="1:12" x14ac:dyDescent="0.35">
      <c r="A63" s="1">
        <v>140</v>
      </c>
      <c r="B63">
        <v>1.0203617434600001</v>
      </c>
      <c r="C63">
        <v>0.44955044955000001</v>
      </c>
      <c r="D63">
        <v>0.88947163947200003</v>
      </c>
      <c r="E63">
        <v>1</v>
      </c>
      <c r="F63">
        <v>0.7</v>
      </c>
      <c r="G63">
        <v>0.222222222222</v>
      </c>
      <c r="H63" t="s">
        <v>61</v>
      </c>
      <c r="I63">
        <v>62</v>
      </c>
      <c r="J63" s="2">
        <f t="shared" si="0"/>
        <v>-0.47602812916825443</v>
      </c>
      <c r="K63" s="11">
        <f t="shared" si="1"/>
        <v>0.34722156370440926</v>
      </c>
      <c r="L63" s="2">
        <f t="shared" si="2"/>
        <v>9.852801519465812E-2</v>
      </c>
    </row>
    <row r="64" spans="1:12" x14ac:dyDescent="0.35">
      <c r="A64" s="1">
        <v>200</v>
      </c>
      <c r="B64">
        <v>1.12724296038</v>
      </c>
      <c r="C64">
        <v>0.451548451548</v>
      </c>
      <c r="D64">
        <v>0.88947163947200003</v>
      </c>
      <c r="E64">
        <v>1</v>
      </c>
      <c r="F64">
        <v>0.4</v>
      </c>
      <c r="G64">
        <v>0.111111111111</v>
      </c>
      <c r="H64" t="s">
        <v>287</v>
      </c>
      <c r="I64">
        <v>63</v>
      </c>
      <c r="J64" s="2">
        <f t="shared" si="0"/>
        <v>-0.33342373372533618</v>
      </c>
      <c r="K64" s="11">
        <f t="shared" si="1"/>
        <v>0.34529564266837082</v>
      </c>
      <c r="L64" s="2">
        <f t="shared" si="2"/>
        <v>5.4605887939209403E-2</v>
      </c>
    </row>
    <row r="65" spans="1:12" x14ac:dyDescent="0.35">
      <c r="A65" s="1">
        <v>214</v>
      </c>
      <c r="B65">
        <v>-1.0233820034800001</v>
      </c>
      <c r="C65">
        <v>0.45554445554400003</v>
      </c>
      <c r="D65">
        <v>0.88947163947200003</v>
      </c>
      <c r="E65">
        <v>1</v>
      </c>
      <c r="F65">
        <v>0.1</v>
      </c>
      <c r="G65">
        <v>0.444444444444</v>
      </c>
      <c r="H65" t="s">
        <v>288</v>
      </c>
      <c r="I65">
        <v>64</v>
      </c>
      <c r="J65" s="2">
        <f t="shared" si="0"/>
        <v>0.39301119294840092</v>
      </c>
      <c r="K65" s="11">
        <f t="shared" si="1"/>
        <v>0.34146923481531793</v>
      </c>
      <c r="L65" s="2">
        <f t="shared" si="2"/>
        <v>5.8167141500427351E-2</v>
      </c>
    </row>
    <row r="66" spans="1:12" x14ac:dyDescent="0.35">
      <c r="A66" s="1">
        <v>15</v>
      </c>
      <c r="B66">
        <v>0.92729588108399996</v>
      </c>
      <c r="C66">
        <v>0.45654345654299999</v>
      </c>
      <c r="D66">
        <v>0.88947163947200003</v>
      </c>
      <c r="E66">
        <v>1</v>
      </c>
      <c r="F66">
        <v>17.7</v>
      </c>
      <c r="G66">
        <v>10.333333333300001</v>
      </c>
      <c r="H66" t="s">
        <v>276</v>
      </c>
      <c r="I66">
        <v>65</v>
      </c>
      <c r="J66" s="2">
        <f t="shared" si="0"/>
        <v>-0.72246602447533403</v>
      </c>
      <c r="K66" s="11">
        <f t="shared" si="1"/>
        <v>0.34051787740990275</v>
      </c>
      <c r="L66" s="2">
        <f t="shared" si="2"/>
        <v>2.995014245010684</v>
      </c>
    </row>
    <row r="67" spans="1:12" x14ac:dyDescent="0.35">
      <c r="A67" s="1">
        <v>59</v>
      </c>
      <c r="B67">
        <v>0.97729183967</v>
      </c>
      <c r="C67">
        <v>0.464535464535</v>
      </c>
      <c r="D67">
        <v>0.88947163947200003</v>
      </c>
      <c r="E67">
        <v>1</v>
      </c>
      <c r="F67">
        <v>2.2999999999999998</v>
      </c>
      <c r="G67">
        <v>0.33333333333300003</v>
      </c>
      <c r="H67" t="s">
        <v>280</v>
      </c>
      <c r="I67">
        <v>66</v>
      </c>
      <c r="J67" s="2">
        <f t="shared" ref="J67:J130" si="3">LOG((G67+1)/(F67+1),2)</f>
        <v>-1.3074285251926079</v>
      </c>
      <c r="K67" s="11">
        <f t="shared" ref="K67:K130" si="4">-LOG(C67)</f>
        <v>0.332981124589799</v>
      </c>
      <c r="L67" s="2">
        <f t="shared" ref="L67:L130" si="5">AVERAGE(F67:G67)*100/(468)</f>
        <v>0.28133903133899574</v>
      </c>
    </row>
    <row r="68" spans="1:12" x14ac:dyDescent="0.35">
      <c r="A68" s="1">
        <v>184</v>
      </c>
      <c r="B68">
        <v>1.10215654624</v>
      </c>
      <c r="C68">
        <v>0.46553446553400002</v>
      </c>
      <c r="D68">
        <v>0.88947163947200003</v>
      </c>
      <c r="E68">
        <v>1</v>
      </c>
      <c r="F68">
        <v>0.7</v>
      </c>
      <c r="G68">
        <v>0.111111111111</v>
      </c>
      <c r="H68" t="s">
        <v>289</v>
      </c>
      <c r="I68">
        <v>67</v>
      </c>
      <c r="J68" s="2">
        <f t="shared" si="3"/>
        <v>-0.61353165291807144</v>
      </c>
      <c r="K68" s="11">
        <f t="shared" si="4"/>
        <v>0.33204816078975274</v>
      </c>
      <c r="L68" s="2">
        <f t="shared" si="5"/>
        <v>8.6657169990491459E-2</v>
      </c>
    </row>
    <row r="69" spans="1:12" x14ac:dyDescent="0.35">
      <c r="A69" s="1">
        <v>94</v>
      </c>
      <c r="B69">
        <v>1.08444507448</v>
      </c>
      <c r="C69">
        <v>0.46753246753200001</v>
      </c>
      <c r="D69">
        <v>0.88947163947200003</v>
      </c>
      <c r="E69">
        <v>1</v>
      </c>
      <c r="F69">
        <v>1.8</v>
      </c>
      <c r="G69">
        <v>0.444444444444</v>
      </c>
      <c r="H69" t="s">
        <v>283</v>
      </c>
      <c r="I69">
        <v>68</v>
      </c>
      <c r="J69" s="2">
        <f t="shared" si="3"/>
        <v>-0.95491211047190572</v>
      </c>
      <c r="K69" s="11">
        <f t="shared" si="4"/>
        <v>0.33018822440562889</v>
      </c>
      <c r="L69" s="2">
        <f t="shared" si="5"/>
        <v>0.23979107312435899</v>
      </c>
    </row>
    <row r="70" spans="1:12" x14ac:dyDescent="0.35">
      <c r="A70" s="1">
        <v>453</v>
      </c>
      <c r="B70">
        <v>1.2384807574100001</v>
      </c>
      <c r="C70">
        <v>0.472527472527</v>
      </c>
      <c r="D70">
        <v>0.88947163947200003</v>
      </c>
      <c r="E70">
        <v>1</v>
      </c>
      <c r="F70">
        <v>0.4</v>
      </c>
      <c r="G70">
        <v>0</v>
      </c>
      <c r="H70" t="s">
        <v>87</v>
      </c>
      <c r="I70">
        <v>69</v>
      </c>
      <c r="J70" s="2">
        <f t="shared" si="3"/>
        <v>-0.48542682717024171</v>
      </c>
      <c r="K70" s="11">
        <f t="shared" si="4"/>
        <v>0.32557293674194138</v>
      </c>
      <c r="L70" s="2">
        <f t="shared" si="5"/>
        <v>4.2735042735042736E-2</v>
      </c>
    </row>
    <row r="71" spans="1:12" x14ac:dyDescent="0.35">
      <c r="A71" s="1">
        <v>235</v>
      </c>
      <c r="B71">
        <v>-1.0233820034800001</v>
      </c>
      <c r="C71">
        <v>0.47352647352600002</v>
      </c>
      <c r="D71">
        <v>0.88947163947200003</v>
      </c>
      <c r="E71">
        <v>1</v>
      </c>
      <c r="F71">
        <v>0.1</v>
      </c>
      <c r="G71">
        <v>0.444444444444</v>
      </c>
      <c r="H71" t="s">
        <v>290</v>
      </c>
      <c r="I71">
        <v>70</v>
      </c>
      <c r="J71" s="2">
        <f t="shared" si="3"/>
        <v>0.39301119294840092</v>
      </c>
      <c r="K71" s="11">
        <f t="shared" si="4"/>
        <v>0.32465573580566787</v>
      </c>
      <c r="L71" s="2">
        <f t="shared" si="5"/>
        <v>5.8167141500427351E-2</v>
      </c>
    </row>
    <row r="72" spans="1:12" x14ac:dyDescent="0.35">
      <c r="A72" s="1">
        <v>362</v>
      </c>
      <c r="B72">
        <v>1.3295303059400001</v>
      </c>
      <c r="C72">
        <v>0.47852147852100002</v>
      </c>
      <c r="D72">
        <v>0.88947163947200003</v>
      </c>
      <c r="E72">
        <v>1</v>
      </c>
      <c r="F72">
        <v>0.3</v>
      </c>
      <c r="G72">
        <v>0</v>
      </c>
      <c r="H72" t="s">
        <v>106</v>
      </c>
      <c r="I72">
        <v>71</v>
      </c>
      <c r="J72" s="2">
        <f t="shared" si="3"/>
        <v>-0.37851162325372989</v>
      </c>
      <c r="K72" s="11">
        <f t="shared" si="4"/>
        <v>0.32009856406518972</v>
      </c>
      <c r="L72" s="2">
        <f t="shared" si="5"/>
        <v>3.2051282051282048E-2</v>
      </c>
    </row>
    <row r="73" spans="1:12" x14ac:dyDescent="0.35">
      <c r="A73" s="1">
        <v>145</v>
      </c>
      <c r="B73">
        <v>0.77884610089899997</v>
      </c>
      <c r="C73">
        <v>0.48151848151799997</v>
      </c>
      <c r="D73">
        <v>0.88947163947200003</v>
      </c>
      <c r="E73">
        <v>1</v>
      </c>
      <c r="F73">
        <v>1</v>
      </c>
      <c r="G73">
        <v>0.555555555556</v>
      </c>
      <c r="H73" t="s">
        <v>53</v>
      </c>
      <c r="I73">
        <v>72</v>
      </c>
      <c r="J73" s="2">
        <f t="shared" si="3"/>
        <v>-0.3625700793842962</v>
      </c>
      <c r="K73" s="11">
        <f t="shared" si="4"/>
        <v>0.31738703924090339</v>
      </c>
      <c r="L73" s="2">
        <f t="shared" si="5"/>
        <v>0.166191832858547</v>
      </c>
    </row>
    <row r="74" spans="1:12" x14ac:dyDescent="0.35">
      <c r="A74" s="1">
        <v>124</v>
      </c>
      <c r="B74">
        <v>-0.87625556480800004</v>
      </c>
      <c r="C74">
        <v>0.49750249750199999</v>
      </c>
      <c r="D74">
        <v>0.90640865983300001</v>
      </c>
      <c r="E74">
        <v>1</v>
      </c>
      <c r="F74">
        <v>0.3</v>
      </c>
      <c r="G74">
        <v>0.66666666666700003</v>
      </c>
      <c r="H74" t="s">
        <v>291</v>
      </c>
      <c r="I74">
        <v>73</v>
      </c>
      <c r="J74" s="2">
        <f t="shared" si="3"/>
        <v>0.35845397091276482</v>
      </c>
      <c r="K74" s="11">
        <f t="shared" si="4"/>
        <v>0.3032047347200354</v>
      </c>
      <c r="L74" s="2">
        <f t="shared" si="5"/>
        <v>0.1032763532763889</v>
      </c>
    </row>
    <row r="75" spans="1:12" x14ac:dyDescent="0.35">
      <c r="A75" s="1">
        <v>14</v>
      </c>
      <c r="B75">
        <v>0.77793271064900005</v>
      </c>
      <c r="C75">
        <v>0.51248751248799995</v>
      </c>
      <c r="D75">
        <v>0.92109242109199996</v>
      </c>
      <c r="E75">
        <v>1</v>
      </c>
      <c r="F75">
        <v>32.200000000000003</v>
      </c>
      <c r="G75">
        <v>20.666666666699999</v>
      </c>
      <c r="H75" t="s">
        <v>292</v>
      </c>
      <c r="I75">
        <v>74</v>
      </c>
      <c r="J75" s="2">
        <f t="shared" si="3"/>
        <v>-0.61570602415004461</v>
      </c>
      <c r="K75" s="11">
        <f t="shared" si="4"/>
        <v>0.29031671236708928</v>
      </c>
      <c r="L75" s="2">
        <f t="shared" si="5"/>
        <v>5.6481481481517095</v>
      </c>
    </row>
    <row r="76" spans="1:12" x14ac:dyDescent="0.35">
      <c r="A76" s="1">
        <v>211</v>
      </c>
      <c r="B76">
        <v>0.80002931160500002</v>
      </c>
      <c r="C76">
        <v>0.58741258741299995</v>
      </c>
      <c r="D76">
        <v>0.99816433566399998</v>
      </c>
      <c r="E76">
        <v>1</v>
      </c>
      <c r="F76">
        <v>0.6</v>
      </c>
      <c r="G76">
        <v>0.222222222222</v>
      </c>
      <c r="H76" t="s">
        <v>293</v>
      </c>
      <c r="I76">
        <v>75</v>
      </c>
      <c r="J76" s="2">
        <f t="shared" si="3"/>
        <v>-0.38856528791791517</v>
      </c>
      <c r="K76" s="11">
        <f t="shared" si="4"/>
        <v>0.23105675140287515</v>
      </c>
      <c r="L76" s="2">
        <f t="shared" si="5"/>
        <v>8.7844254510897418E-2</v>
      </c>
    </row>
    <row r="77" spans="1:12" x14ac:dyDescent="0.35">
      <c r="A77" s="1">
        <v>229</v>
      </c>
      <c r="B77">
        <v>-0.65329558490499995</v>
      </c>
      <c r="C77">
        <v>0.59140859140900004</v>
      </c>
      <c r="D77">
        <v>0.99816433566399998</v>
      </c>
      <c r="E77">
        <v>1</v>
      </c>
      <c r="F77">
        <v>0.3</v>
      </c>
      <c r="G77">
        <v>0.555555555556</v>
      </c>
      <c r="H77" t="s">
        <v>94</v>
      </c>
      <c r="I77">
        <v>76</v>
      </c>
      <c r="J77" s="2">
        <f t="shared" si="3"/>
        <v>0.25891829736197391</v>
      </c>
      <c r="K77" s="11">
        <f t="shared" si="4"/>
        <v>0.22811237075609878</v>
      </c>
      <c r="L77" s="2">
        <f t="shared" si="5"/>
        <v>9.1405508072222211E-2</v>
      </c>
    </row>
    <row r="78" spans="1:12" x14ac:dyDescent="0.35">
      <c r="A78" s="1">
        <v>178</v>
      </c>
      <c r="B78">
        <v>-0.69991323927299998</v>
      </c>
      <c r="C78">
        <v>0.59540459540500001</v>
      </c>
      <c r="D78">
        <v>0.99816433566399998</v>
      </c>
      <c r="E78">
        <v>1</v>
      </c>
      <c r="F78">
        <v>0.2</v>
      </c>
      <c r="G78">
        <v>0.444444444444</v>
      </c>
      <c r="H78" t="s">
        <v>39</v>
      </c>
      <c r="I78">
        <v>77</v>
      </c>
      <c r="J78" s="2">
        <f t="shared" si="3"/>
        <v>0.26748031086454238</v>
      </c>
      <c r="K78" s="11">
        <f t="shared" si="4"/>
        <v>0.22518781773878707</v>
      </c>
      <c r="L78" s="2">
        <f t="shared" si="5"/>
        <v>6.8850902184188045E-2</v>
      </c>
    </row>
    <row r="79" spans="1:12" x14ac:dyDescent="0.35">
      <c r="A79" s="1">
        <v>53</v>
      </c>
      <c r="B79">
        <v>-0.60012136033999997</v>
      </c>
      <c r="C79">
        <v>0.59540459540500001</v>
      </c>
      <c r="D79">
        <v>0.99816433566399998</v>
      </c>
      <c r="E79">
        <v>1</v>
      </c>
      <c r="F79">
        <v>0.8</v>
      </c>
      <c r="G79">
        <v>1.3333333333299999</v>
      </c>
      <c r="H79" t="s">
        <v>261</v>
      </c>
      <c r="I79">
        <v>78</v>
      </c>
      <c r="J79" s="2">
        <f t="shared" si="3"/>
        <v>0.37439551477943667</v>
      </c>
      <c r="K79" s="11">
        <f t="shared" si="4"/>
        <v>0.22518781773878707</v>
      </c>
      <c r="L79" s="2">
        <f t="shared" si="5"/>
        <v>0.22792022791987177</v>
      </c>
    </row>
    <row r="80" spans="1:12" x14ac:dyDescent="0.35">
      <c r="A80" s="1">
        <v>1</v>
      </c>
      <c r="B80">
        <v>0.54727405494699999</v>
      </c>
      <c r="C80">
        <v>0.59940059940099999</v>
      </c>
      <c r="D80">
        <v>0.99816433566399998</v>
      </c>
      <c r="E80">
        <v>1</v>
      </c>
      <c r="F80">
        <v>73</v>
      </c>
      <c r="G80">
        <v>55.777777777799997</v>
      </c>
      <c r="H80" t="s">
        <v>170</v>
      </c>
      <c r="I80">
        <v>79</v>
      </c>
      <c r="J80" s="2">
        <f t="shared" si="3"/>
        <v>-0.38219888613307618</v>
      </c>
      <c r="K80" s="11">
        <f t="shared" si="4"/>
        <v>0.22228282709538477</v>
      </c>
      <c r="L80" s="2">
        <f t="shared" si="5"/>
        <v>13.758309591645299</v>
      </c>
    </row>
    <row r="81" spans="1:12" x14ac:dyDescent="0.35">
      <c r="A81" s="1">
        <v>115</v>
      </c>
      <c r="B81">
        <v>0.733909174281</v>
      </c>
      <c r="C81">
        <v>0.60039960039999996</v>
      </c>
      <c r="D81">
        <v>0.99816433566399998</v>
      </c>
      <c r="E81">
        <v>1</v>
      </c>
      <c r="F81">
        <v>0.7</v>
      </c>
      <c r="G81">
        <v>0.33333333333300003</v>
      </c>
      <c r="H81" t="s">
        <v>294</v>
      </c>
      <c r="I81">
        <v>80</v>
      </c>
      <c r="J81" s="2">
        <f t="shared" si="3"/>
        <v>-0.35049724708449392</v>
      </c>
      <c r="K81" s="11">
        <f t="shared" si="4"/>
        <v>0.22155960547629011</v>
      </c>
      <c r="L81" s="2">
        <f t="shared" si="5"/>
        <v>0.11039886039882478</v>
      </c>
    </row>
    <row r="82" spans="1:12" x14ac:dyDescent="0.35">
      <c r="A82" s="1">
        <v>82</v>
      </c>
      <c r="B82">
        <v>0.54504470052599996</v>
      </c>
      <c r="C82">
        <v>0.61138861138900003</v>
      </c>
      <c r="D82">
        <v>1</v>
      </c>
      <c r="E82">
        <v>1</v>
      </c>
      <c r="F82">
        <v>1.1000000000000001</v>
      </c>
      <c r="G82">
        <v>0.66666666666700003</v>
      </c>
      <c r="H82" t="s">
        <v>295</v>
      </c>
      <c r="I82">
        <v>81</v>
      </c>
      <c r="J82" s="2">
        <f t="shared" si="3"/>
        <v>-0.33342373372490325</v>
      </c>
      <c r="K82" s="11">
        <f t="shared" si="4"/>
        <v>0.21368265533348138</v>
      </c>
      <c r="L82" s="2">
        <f t="shared" si="5"/>
        <v>0.1887464387464744</v>
      </c>
    </row>
    <row r="83" spans="1:12" x14ac:dyDescent="0.35">
      <c r="A83" s="1">
        <v>272</v>
      </c>
      <c r="B83">
        <v>-0.63796892791699999</v>
      </c>
      <c r="C83">
        <v>0.62337662337699995</v>
      </c>
      <c r="D83">
        <v>1</v>
      </c>
      <c r="E83">
        <v>1</v>
      </c>
      <c r="F83">
        <v>0.2</v>
      </c>
      <c r="G83">
        <v>0.444444444444</v>
      </c>
      <c r="H83" t="s">
        <v>64</v>
      </c>
      <c r="I83">
        <v>82</v>
      </c>
      <c r="J83" s="2">
        <f t="shared" si="3"/>
        <v>0.26748031086454238</v>
      </c>
      <c r="K83" s="11">
        <f t="shared" si="4"/>
        <v>0.2052494877966323</v>
      </c>
      <c r="L83" s="2">
        <f t="shared" si="5"/>
        <v>6.8850902184188045E-2</v>
      </c>
    </row>
    <row r="84" spans="1:12" x14ac:dyDescent="0.35">
      <c r="A84" s="1">
        <v>167</v>
      </c>
      <c r="B84">
        <v>-0.80212609263099999</v>
      </c>
      <c r="C84">
        <v>0.64935064935099995</v>
      </c>
      <c r="D84">
        <v>1</v>
      </c>
      <c r="E84">
        <v>1</v>
      </c>
      <c r="F84">
        <v>0.2</v>
      </c>
      <c r="G84">
        <v>0.555555555556</v>
      </c>
      <c r="H84" t="s">
        <v>184</v>
      </c>
      <c r="I84">
        <v>83</v>
      </c>
      <c r="J84" s="2">
        <f t="shared" si="3"/>
        <v>0.37439551478191013</v>
      </c>
      <c r="K84" s="11">
        <f t="shared" si="4"/>
        <v>0.18752072083622859</v>
      </c>
      <c r="L84" s="2">
        <f t="shared" si="5"/>
        <v>8.0721747388461551E-2</v>
      </c>
    </row>
    <row r="85" spans="1:12" x14ac:dyDescent="0.35">
      <c r="A85" s="1">
        <v>479</v>
      </c>
      <c r="B85">
        <v>0.68526776250699994</v>
      </c>
      <c r="C85">
        <v>0.67632367632400003</v>
      </c>
      <c r="D85">
        <v>1</v>
      </c>
      <c r="E85">
        <v>1</v>
      </c>
      <c r="F85">
        <v>1.9</v>
      </c>
      <c r="G85">
        <v>1</v>
      </c>
      <c r="H85" t="s">
        <v>170</v>
      </c>
      <c r="I85">
        <v>84</v>
      </c>
      <c r="J85" s="2">
        <f t="shared" si="3"/>
        <v>-0.53605290024020968</v>
      </c>
      <c r="K85" s="11">
        <f t="shared" si="4"/>
        <v>0.16984540879396645</v>
      </c>
      <c r="L85" s="2">
        <f t="shared" si="5"/>
        <v>0.30982905982905984</v>
      </c>
    </row>
    <row r="86" spans="1:12" x14ac:dyDescent="0.35">
      <c r="A86" s="1">
        <v>128</v>
      </c>
      <c r="B86">
        <v>0.84869053217900003</v>
      </c>
      <c r="C86">
        <v>0.68331668331700002</v>
      </c>
      <c r="D86">
        <v>1</v>
      </c>
      <c r="E86">
        <v>1</v>
      </c>
      <c r="F86">
        <v>0.6</v>
      </c>
      <c r="G86">
        <v>0.222222222222</v>
      </c>
      <c r="H86" t="s">
        <v>212</v>
      </c>
      <c r="I86">
        <v>85</v>
      </c>
      <c r="J86" s="2">
        <f t="shared" si="3"/>
        <v>-0.38856528791791517</v>
      </c>
      <c r="K86" s="11">
        <f t="shared" si="4"/>
        <v>0.16537797575900112</v>
      </c>
      <c r="L86" s="2">
        <f t="shared" si="5"/>
        <v>8.7844254510897418E-2</v>
      </c>
    </row>
    <row r="87" spans="1:12" x14ac:dyDescent="0.35">
      <c r="A87" s="1">
        <v>416</v>
      </c>
      <c r="B87">
        <v>0.43843019278099998</v>
      </c>
      <c r="C87">
        <v>0.69130869130899997</v>
      </c>
      <c r="D87">
        <v>1</v>
      </c>
      <c r="E87">
        <v>1</v>
      </c>
      <c r="F87">
        <v>4.0999999999999996</v>
      </c>
      <c r="G87">
        <v>3</v>
      </c>
      <c r="H87" t="s">
        <v>276</v>
      </c>
      <c r="I87">
        <v>86</v>
      </c>
      <c r="J87" s="2">
        <f t="shared" si="3"/>
        <v>-0.35049724708413305</v>
      </c>
      <c r="K87" s="11">
        <f t="shared" si="4"/>
        <v>0.16032798302236692</v>
      </c>
      <c r="L87" s="2">
        <f t="shared" si="5"/>
        <v>0.75854700854700852</v>
      </c>
    </row>
    <row r="88" spans="1:12" x14ac:dyDescent="0.35">
      <c r="A88" s="1">
        <v>61</v>
      </c>
      <c r="B88">
        <v>0.46293436430399998</v>
      </c>
      <c r="C88">
        <v>0.71128871128899995</v>
      </c>
      <c r="D88">
        <v>1</v>
      </c>
      <c r="E88">
        <v>1</v>
      </c>
      <c r="F88">
        <v>2</v>
      </c>
      <c r="G88">
        <v>1.55555555556</v>
      </c>
      <c r="H88" t="s">
        <v>296</v>
      </c>
      <c r="I88">
        <v>87</v>
      </c>
      <c r="J88" s="2">
        <f t="shared" si="3"/>
        <v>-0.23132554610394682</v>
      </c>
      <c r="K88" s="11">
        <f t="shared" si="4"/>
        <v>0.14795408384228603</v>
      </c>
      <c r="L88" s="2">
        <f t="shared" si="5"/>
        <v>0.37986704653418801</v>
      </c>
    </row>
    <row r="89" spans="1:12" x14ac:dyDescent="0.35">
      <c r="A89" s="1">
        <v>39</v>
      </c>
      <c r="B89">
        <v>0.36650967243400001</v>
      </c>
      <c r="C89">
        <v>0.713286713287</v>
      </c>
      <c r="D89">
        <v>1</v>
      </c>
      <c r="E89">
        <v>1</v>
      </c>
      <c r="F89">
        <v>3.8</v>
      </c>
      <c r="G89">
        <v>3.11111111111</v>
      </c>
      <c r="H89" t="s">
        <v>297</v>
      </c>
      <c r="I89">
        <v>88</v>
      </c>
      <c r="J89" s="2">
        <f t="shared" si="3"/>
        <v>-0.22350604164754612</v>
      </c>
      <c r="K89" s="11">
        <f t="shared" si="4"/>
        <v>0.14673586570296968</v>
      </c>
      <c r="L89" s="2">
        <f t="shared" si="5"/>
        <v>0.73836657169978626</v>
      </c>
    </row>
    <row r="90" spans="1:12" x14ac:dyDescent="0.35">
      <c r="A90" s="1">
        <v>63</v>
      </c>
      <c r="B90">
        <v>0.46151650618000001</v>
      </c>
      <c r="C90">
        <v>0.71828171828200005</v>
      </c>
      <c r="D90">
        <v>1</v>
      </c>
      <c r="E90">
        <v>1</v>
      </c>
      <c r="F90">
        <v>1.6</v>
      </c>
      <c r="G90">
        <v>1.2222222222200001</v>
      </c>
      <c r="H90" t="s">
        <v>106</v>
      </c>
      <c r="I90">
        <v>89</v>
      </c>
      <c r="J90" s="2">
        <f t="shared" si="3"/>
        <v>-0.22650852981012251</v>
      </c>
      <c r="K90" s="11">
        <f t="shared" si="4"/>
        <v>0.14370518709626567</v>
      </c>
      <c r="L90" s="2">
        <f t="shared" si="5"/>
        <v>0.30151946818589748</v>
      </c>
    </row>
    <row r="91" spans="1:12" x14ac:dyDescent="0.35">
      <c r="A91" s="1">
        <v>144</v>
      </c>
      <c r="B91">
        <v>0.71803440466699997</v>
      </c>
      <c r="C91">
        <v>0.73126873126900005</v>
      </c>
      <c r="D91">
        <v>1</v>
      </c>
      <c r="E91">
        <v>1</v>
      </c>
      <c r="F91">
        <v>1.1000000000000001</v>
      </c>
      <c r="G91">
        <v>0.444444444444</v>
      </c>
      <c r="H91" t="s">
        <v>298</v>
      </c>
      <c r="I91">
        <v>90</v>
      </c>
      <c r="J91" s="2">
        <f t="shared" si="3"/>
        <v>-0.53987461119306202</v>
      </c>
      <c r="K91" s="11">
        <f t="shared" si="4"/>
        <v>0.13592299642076716</v>
      </c>
      <c r="L91" s="2">
        <f t="shared" si="5"/>
        <v>0.16500474833803419</v>
      </c>
    </row>
    <row r="92" spans="1:12" x14ac:dyDescent="0.35">
      <c r="A92" s="1">
        <v>113</v>
      </c>
      <c r="B92">
        <v>0.90908543042300005</v>
      </c>
      <c r="C92">
        <v>0.73426573426599995</v>
      </c>
      <c r="D92">
        <v>1</v>
      </c>
      <c r="E92">
        <v>1</v>
      </c>
      <c r="F92">
        <v>0.6</v>
      </c>
      <c r="G92">
        <v>0.111111111111</v>
      </c>
      <c r="H92" t="s">
        <v>64</v>
      </c>
      <c r="I92">
        <v>91</v>
      </c>
      <c r="J92" s="2">
        <f t="shared" si="3"/>
        <v>-0.52606881166773212</v>
      </c>
      <c r="K92" s="11">
        <f t="shared" si="4"/>
        <v>0.1341467383949666</v>
      </c>
      <c r="L92" s="2">
        <f t="shared" si="5"/>
        <v>7.5973409306730771E-2</v>
      </c>
    </row>
    <row r="93" spans="1:12" x14ac:dyDescent="0.35">
      <c r="A93" s="1">
        <v>112</v>
      </c>
      <c r="B93">
        <v>0.26848114370600001</v>
      </c>
      <c r="C93">
        <v>0.73526473526500002</v>
      </c>
      <c r="D93">
        <v>1</v>
      </c>
      <c r="E93">
        <v>1</v>
      </c>
      <c r="F93">
        <v>1.1000000000000001</v>
      </c>
      <c r="G93">
        <v>0.88888888888899997</v>
      </c>
      <c r="H93" t="s">
        <v>283</v>
      </c>
      <c r="I93">
        <v>92</v>
      </c>
      <c r="J93" s="2">
        <f t="shared" si="3"/>
        <v>-0.15285148808328622</v>
      </c>
      <c r="K93" s="11">
        <f t="shared" si="4"/>
        <v>0.13355626314166341</v>
      </c>
      <c r="L93" s="2">
        <f t="shared" si="5"/>
        <v>0.21248812915480769</v>
      </c>
    </row>
    <row r="94" spans="1:12" x14ac:dyDescent="0.35">
      <c r="A94" s="1">
        <v>216</v>
      </c>
      <c r="B94">
        <v>0.93649424631</v>
      </c>
      <c r="C94">
        <v>0.73826173826200003</v>
      </c>
      <c r="D94">
        <v>1</v>
      </c>
      <c r="E94">
        <v>1</v>
      </c>
      <c r="F94">
        <v>1.1000000000000001</v>
      </c>
      <c r="G94">
        <v>0.111111111111</v>
      </c>
      <c r="H94" t="s">
        <v>62</v>
      </c>
      <c r="I94">
        <v>93</v>
      </c>
      <c r="J94" s="2">
        <f t="shared" si="3"/>
        <v>-0.91838623444649248</v>
      </c>
      <c r="K94" s="11">
        <f t="shared" si="4"/>
        <v>0.13178963908433891</v>
      </c>
      <c r="L94" s="2">
        <f t="shared" si="5"/>
        <v>0.12939221272553419</v>
      </c>
    </row>
    <row r="95" spans="1:12" x14ac:dyDescent="0.35">
      <c r="A95" s="1">
        <v>206</v>
      </c>
      <c r="B95">
        <v>0.65371017983099999</v>
      </c>
      <c r="C95">
        <v>0.76323676323699996</v>
      </c>
      <c r="D95">
        <v>1</v>
      </c>
      <c r="E95">
        <v>1</v>
      </c>
      <c r="F95">
        <v>0.4</v>
      </c>
      <c r="G95">
        <v>0.222222222222</v>
      </c>
      <c r="H95" t="s">
        <v>278</v>
      </c>
      <c r="I95">
        <v>94</v>
      </c>
      <c r="J95" s="2">
        <f t="shared" si="3"/>
        <v>-0.19592020997551901</v>
      </c>
      <c r="K95" s="11">
        <f t="shared" si="4"/>
        <v>0.11734071890349401</v>
      </c>
      <c r="L95" s="2">
        <f t="shared" si="5"/>
        <v>6.6476733143376057E-2</v>
      </c>
    </row>
    <row r="96" spans="1:12" x14ac:dyDescent="0.35">
      <c r="A96" s="1">
        <v>40</v>
      </c>
      <c r="B96">
        <v>-0.32764413185500002</v>
      </c>
      <c r="C96">
        <v>0.77622377622399996</v>
      </c>
      <c r="D96">
        <v>1</v>
      </c>
      <c r="E96">
        <v>1</v>
      </c>
      <c r="F96">
        <v>2.4</v>
      </c>
      <c r="G96">
        <v>2.88888888889</v>
      </c>
      <c r="H96" t="s">
        <v>108</v>
      </c>
      <c r="I96">
        <v>95</v>
      </c>
      <c r="J96" s="2">
        <f t="shared" si="3"/>
        <v>0.19382326914008921</v>
      </c>
      <c r="K96" s="11">
        <f t="shared" si="4"/>
        <v>0.11001305867827919</v>
      </c>
      <c r="L96" s="2">
        <f t="shared" si="5"/>
        <v>0.56505223171901708</v>
      </c>
    </row>
    <row r="97" spans="1:12" x14ac:dyDescent="0.35">
      <c r="A97" s="1">
        <v>12</v>
      </c>
      <c r="B97">
        <v>0.27465339586300003</v>
      </c>
      <c r="C97">
        <v>0.78921078921099996</v>
      </c>
      <c r="D97">
        <v>1</v>
      </c>
      <c r="E97">
        <v>1</v>
      </c>
      <c r="F97">
        <v>13</v>
      </c>
      <c r="G97">
        <v>11</v>
      </c>
      <c r="H97" t="s">
        <v>262</v>
      </c>
      <c r="I97">
        <v>96</v>
      </c>
      <c r="J97" s="2">
        <f t="shared" si="3"/>
        <v>-0.22239242133644802</v>
      </c>
      <c r="K97" s="11">
        <f t="shared" si="4"/>
        <v>0.10280698618876123</v>
      </c>
      <c r="L97" s="2">
        <f t="shared" si="5"/>
        <v>2.5641025641025643</v>
      </c>
    </row>
    <row r="98" spans="1:12" x14ac:dyDescent="0.35">
      <c r="A98" s="1">
        <v>51</v>
      </c>
      <c r="B98">
        <v>-0.32269003180200001</v>
      </c>
      <c r="C98">
        <v>0.80419580419600001</v>
      </c>
      <c r="D98">
        <v>1</v>
      </c>
      <c r="E98">
        <v>1</v>
      </c>
      <c r="F98">
        <v>2.4</v>
      </c>
      <c r="G98">
        <v>3</v>
      </c>
      <c r="H98" t="s">
        <v>299</v>
      </c>
      <c r="I98">
        <v>97</v>
      </c>
      <c r="J98" s="2">
        <f t="shared" si="3"/>
        <v>0.23446525363702297</v>
      </c>
      <c r="K98" s="11">
        <f t="shared" si="4"/>
        <v>9.4638197111344385E-2</v>
      </c>
      <c r="L98" s="2">
        <f t="shared" si="5"/>
        <v>0.57692307692307687</v>
      </c>
    </row>
    <row r="99" spans="1:12" x14ac:dyDescent="0.35">
      <c r="A99" s="1">
        <v>49</v>
      </c>
      <c r="B99">
        <v>0.23982569928700001</v>
      </c>
      <c r="C99">
        <v>0.81018981019000003</v>
      </c>
      <c r="D99">
        <v>1</v>
      </c>
      <c r="E99">
        <v>1</v>
      </c>
      <c r="F99">
        <v>3.1</v>
      </c>
      <c r="G99">
        <v>2.6666666666699999</v>
      </c>
      <c r="H99" t="s">
        <v>272</v>
      </c>
      <c r="I99">
        <v>98</v>
      </c>
      <c r="J99" s="2">
        <f t="shared" si="3"/>
        <v>-0.16115479181326875</v>
      </c>
      <c r="K99" s="11">
        <f t="shared" si="4"/>
        <v>9.1413223268060853E-2</v>
      </c>
      <c r="L99" s="2">
        <f t="shared" si="5"/>
        <v>0.61609686609722214</v>
      </c>
    </row>
    <row r="100" spans="1:12" x14ac:dyDescent="0.35">
      <c r="A100" s="1">
        <v>73</v>
      </c>
      <c r="B100">
        <v>-0.29348560797500001</v>
      </c>
      <c r="C100">
        <v>0.81118881118899999</v>
      </c>
      <c r="D100">
        <v>1</v>
      </c>
      <c r="E100">
        <v>1</v>
      </c>
      <c r="F100">
        <v>0.4</v>
      </c>
      <c r="G100">
        <v>0.555555555556</v>
      </c>
      <c r="H100" t="s">
        <v>300</v>
      </c>
      <c r="I100">
        <v>99</v>
      </c>
      <c r="J100" s="2">
        <f t="shared" si="3"/>
        <v>0.15200309344546203</v>
      </c>
      <c r="K100" s="11">
        <f t="shared" si="4"/>
        <v>9.0878048238042256E-2</v>
      </c>
      <c r="L100" s="2">
        <f t="shared" si="5"/>
        <v>0.10208926875598291</v>
      </c>
    </row>
    <row r="101" spans="1:12" x14ac:dyDescent="0.35">
      <c r="A101" s="1">
        <v>23</v>
      </c>
      <c r="B101">
        <v>-0.23515816799100001</v>
      </c>
      <c r="C101">
        <v>0.81518481518499997</v>
      </c>
      <c r="D101">
        <v>1</v>
      </c>
      <c r="E101">
        <v>1</v>
      </c>
      <c r="F101">
        <v>15.8</v>
      </c>
      <c r="G101">
        <v>17.444444444399998</v>
      </c>
      <c r="H101" t="s">
        <v>62</v>
      </c>
      <c r="I101">
        <v>100</v>
      </c>
      <c r="J101" s="2">
        <f t="shared" si="3"/>
        <v>0.13472510200973789</v>
      </c>
      <c r="K101" s="11">
        <f t="shared" si="4"/>
        <v>8.8743918725359056E-2</v>
      </c>
      <c r="L101" s="2">
        <f t="shared" si="5"/>
        <v>3.5517568850854704</v>
      </c>
    </row>
    <row r="102" spans="1:12" x14ac:dyDescent="0.35">
      <c r="A102" s="1">
        <v>274</v>
      </c>
      <c r="B102">
        <v>-0.30738785894300003</v>
      </c>
      <c r="C102">
        <v>0.82417582417599999</v>
      </c>
      <c r="D102">
        <v>1</v>
      </c>
      <c r="E102">
        <v>1</v>
      </c>
      <c r="F102">
        <v>2.8</v>
      </c>
      <c r="G102">
        <v>3.11111111111</v>
      </c>
      <c r="H102" t="s">
        <v>108</v>
      </c>
      <c r="I102">
        <v>101</v>
      </c>
      <c r="J102" s="2">
        <f t="shared" si="3"/>
        <v>0.11352894563002446</v>
      </c>
      <c r="K102" s="11">
        <f t="shared" si="4"/>
        <v>8.3980128929300901E-2</v>
      </c>
      <c r="L102" s="2">
        <f t="shared" si="5"/>
        <v>0.63152896486217935</v>
      </c>
    </row>
    <row r="103" spans="1:12" x14ac:dyDescent="0.35">
      <c r="A103" s="1">
        <v>5</v>
      </c>
      <c r="B103">
        <v>-0.35141851482000003</v>
      </c>
      <c r="C103">
        <v>0.84615384615400002</v>
      </c>
      <c r="D103">
        <v>1</v>
      </c>
      <c r="E103">
        <v>1</v>
      </c>
      <c r="F103">
        <v>15.4</v>
      </c>
      <c r="G103">
        <v>23.555555555600002</v>
      </c>
      <c r="H103" t="s">
        <v>280</v>
      </c>
      <c r="I103">
        <v>102</v>
      </c>
      <c r="J103" s="2">
        <f t="shared" si="3"/>
        <v>0.58235364822100921</v>
      </c>
      <c r="K103" s="11">
        <f t="shared" si="4"/>
        <v>7.2550667148532755E-2</v>
      </c>
      <c r="L103" s="2">
        <f t="shared" si="5"/>
        <v>4.1619183285897439</v>
      </c>
    </row>
    <row r="104" spans="1:12" x14ac:dyDescent="0.35">
      <c r="A104" s="1">
        <v>2</v>
      </c>
      <c r="B104">
        <v>-0.21359616532199999</v>
      </c>
      <c r="C104">
        <v>0.85614385614400002</v>
      </c>
      <c r="D104">
        <v>1</v>
      </c>
      <c r="E104">
        <v>1</v>
      </c>
      <c r="F104">
        <v>41.9</v>
      </c>
      <c r="G104">
        <v>44.444444444399998</v>
      </c>
      <c r="H104" t="s">
        <v>292</v>
      </c>
      <c r="I104">
        <v>103</v>
      </c>
      <c r="J104" s="2">
        <f t="shared" si="3"/>
        <v>8.3126288885842156E-2</v>
      </c>
      <c r="K104" s="11">
        <f t="shared" si="4"/>
        <v>6.7453255556047489E-2</v>
      </c>
      <c r="L104" s="2">
        <f t="shared" si="5"/>
        <v>9.2248338081623924</v>
      </c>
    </row>
    <row r="105" spans="1:12" x14ac:dyDescent="0.35">
      <c r="A105" s="1">
        <v>138</v>
      </c>
      <c r="B105">
        <v>0.69263143648400005</v>
      </c>
      <c r="C105">
        <v>0.86113886113899996</v>
      </c>
      <c r="D105">
        <v>1</v>
      </c>
      <c r="E105">
        <v>1</v>
      </c>
      <c r="F105">
        <v>0.6</v>
      </c>
      <c r="G105">
        <v>0.222222222222</v>
      </c>
      <c r="H105" t="s">
        <v>49</v>
      </c>
      <c r="I105">
        <v>104</v>
      </c>
      <c r="J105" s="2">
        <f t="shared" si="3"/>
        <v>-0.38856528791791517</v>
      </c>
      <c r="K105" s="11">
        <f t="shared" si="4"/>
        <v>6.4926811654535829E-2</v>
      </c>
      <c r="L105" s="2">
        <f t="shared" si="5"/>
        <v>8.7844254510897418E-2</v>
      </c>
    </row>
    <row r="106" spans="1:12" x14ac:dyDescent="0.35">
      <c r="A106" s="1">
        <v>95</v>
      </c>
      <c r="B106">
        <v>0.18550729221699999</v>
      </c>
      <c r="C106">
        <v>0.87712287712299997</v>
      </c>
      <c r="D106">
        <v>1</v>
      </c>
      <c r="E106">
        <v>1</v>
      </c>
      <c r="F106">
        <v>1</v>
      </c>
      <c r="G106">
        <v>0.88888888888899997</v>
      </c>
      <c r="H106" t="s">
        <v>301</v>
      </c>
      <c r="I106">
        <v>105</v>
      </c>
      <c r="J106" s="2">
        <f t="shared" si="3"/>
        <v>-8.2462160191888206E-2</v>
      </c>
      <c r="K106" s="11">
        <f t="shared" si="4"/>
        <v>5.6939561573155252E-2</v>
      </c>
      <c r="L106" s="2">
        <f t="shared" si="5"/>
        <v>0.20180436847104702</v>
      </c>
    </row>
    <row r="107" spans="1:12" x14ac:dyDescent="0.35">
      <c r="A107" s="1">
        <v>265</v>
      </c>
      <c r="B107">
        <v>-8.7825102555199999E-2</v>
      </c>
      <c r="C107">
        <v>0.87712287712299997</v>
      </c>
      <c r="D107">
        <v>1</v>
      </c>
      <c r="E107">
        <v>1</v>
      </c>
      <c r="F107">
        <v>0.2</v>
      </c>
      <c r="G107">
        <v>0.222222222222</v>
      </c>
      <c r="H107" t="s">
        <v>108</v>
      </c>
      <c r="I107">
        <v>106</v>
      </c>
      <c r="J107" s="2">
        <f t="shared" si="3"/>
        <v>2.6472211360928869E-2</v>
      </c>
      <c r="K107" s="11">
        <f t="shared" si="4"/>
        <v>5.6939561573155252E-2</v>
      </c>
      <c r="L107" s="2">
        <f t="shared" si="5"/>
        <v>4.5109211775854703E-2</v>
      </c>
    </row>
    <row r="108" spans="1:12" x14ac:dyDescent="0.35">
      <c r="A108" s="1">
        <v>110</v>
      </c>
      <c r="B108">
        <v>-0.16933313836399999</v>
      </c>
      <c r="C108">
        <v>0.88211788211800002</v>
      </c>
      <c r="D108">
        <v>1</v>
      </c>
      <c r="E108">
        <v>1</v>
      </c>
      <c r="F108">
        <v>4.0999999999999996</v>
      </c>
      <c r="G108">
        <v>4.3333333333299997</v>
      </c>
      <c r="H108" t="s">
        <v>302</v>
      </c>
      <c r="I108">
        <v>107</v>
      </c>
      <c r="J108" s="2">
        <f t="shared" si="3"/>
        <v>6.4540252193808836E-2</v>
      </c>
      <c r="K108" s="11">
        <f t="shared" si="4"/>
        <v>5.4473373901692011E-2</v>
      </c>
      <c r="L108" s="2">
        <f t="shared" si="5"/>
        <v>0.90099715099679478</v>
      </c>
    </row>
    <row r="109" spans="1:12" x14ac:dyDescent="0.35">
      <c r="A109" s="1">
        <v>62</v>
      </c>
      <c r="B109">
        <v>-0.42340592750900002</v>
      </c>
      <c r="C109">
        <v>0.902097902098</v>
      </c>
      <c r="D109">
        <v>1</v>
      </c>
      <c r="E109">
        <v>1</v>
      </c>
      <c r="F109">
        <v>1.3</v>
      </c>
      <c r="G109">
        <v>2</v>
      </c>
      <c r="H109" t="s">
        <v>39</v>
      </c>
      <c r="I109">
        <v>108</v>
      </c>
      <c r="J109" s="2">
        <f t="shared" si="3"/>
        <v>0.38332863955150565</v>
      </c>
      <c r="K109" s="11">
        <f t="shared" si="4"/>
        <v>4.4746327165765709E-2</v>
      </c>
      <c r="L109" s="2">
        <f t="shared" si="5"/>
        <v>0.35256410256410259</v>
      </c>
    </row>
    <row r="110" spans="1:12" x14ac:dyDescent="0.35">
      <c r="A110" s="1">
        <v>32</v>
      </c>
      <c r="B110">
        <v>-0.124221152775</v>
      </c>
      <c r="C110">
        <v>0.90509490509500001</v>
      </c>
      <c r="D110">
        <v>1</v>
      </c>
      <c r="E110">
        <v>1</v>
      </c>
      <c r="F110">
        <v>3.2</v>
      </c>
      <c r="G110">
        <v>3.4444444444400002</v>
      </c>
      <c r="H110" t="s">
        <v>303</v>
      </c>
      <c r="I110">
        <v>109</v>
      </c>
      <c r="J110" s="2">
        <f t="shared" si="3"/>
        <v>8.1613765552209491E-2</v>
      </c>
      <c r="K110" s="11">
        <f t="shared" si="4"/>
        <v>4.3305879802460027E-2</v>
      </c>
      <c r="L110" s="2">
        <f t="shared" si="5"/>
        <v>0.70987654320940174</v>
      </c>
    </row>
    <row r="111" spans="1:12" x14ac:dyDescent="0.35">
      <c r="A111" s="1">
        <v>202</v>
      </c>
      <c r="B111">
        <v>0.15456937991799999</v>
      </c>
      <c r="C111">
        <v>0.92407592407600003</v>
      </c>
      <c r="D111">
        <v>1</v>
      </c>
      <c r="E111">
        <v>1</v>
      </c>
      <c r="F111">
        <v>1.7</v>
      </c>
      <c r="G111">
        <v>1.55555555556</v>
      </c>
      <c r="H111" t="s">
        <v>284</v>
      </c>
      <c r="I111">
        <v>110</v>
      </c>
      <c r="J111" s="2">
        <f t="shared" si="3"/>
        <v>-7.9322452658896897E-2</v>
      </c>
      <c r="K111" s="11">
        <f t="shared" si="4"/>
        <v>3.4292344740250336E-2</v>
      </c>
      <c r="L111" s="2">
        <f t="shared" si="5"/>
        <v>0.34781576448290596</v>
      </c>
    </row>
    <row r="112" spans="1:12" x14ac:dyDescent="0.35">
      <c r="A112" s="1">
        <v>129</v>
      </c>
      <c r="B112">
        <v>-0.24727359279200001</v>
      </c>
      <c r="C112">
        <v>0.94005994006000004</v>
      </c>
      <c r="D112">
        <v>1</v>
      </c>
      <c r="E112">
        <v>1</v>
      </c>
      <c r="F112">
        <v>0.7</v>
      </c>
      <c r="G112">
        <v>0.88888888888899997</v>
      </c>
      <c r="H112" t="s">
        <v>304</v>
      </c>
      <c r="I112">
        <v>111</v>
      </c>
      <c r="J112" s="2">
        <f t="shared" si="3"/>
        <v>0.15200309344513482</v>
      </c>
      <c r="K112" s="11">
        <f t="shared" si="4"/>
        <v>2.684445405203402E-2</v>
      </c>
      <c r="L112" s="2">
        <f t="shared" si="5"/>
        <v>0.16975308641976494</v>
      </c>
    </row>
    <row r="113" spans="1:12" x14ac:dyDescent="0.35">
      <c r="A113" s="1">
        <v>290</v>
      </c>
      <c r="B113">
        <v>-8.9943564891100003E-2</v>
      </c>
      <c r="C113">
        <v>1</v>
      </c>
      <c r="D113">
        <v>1</v>
      </c>
      <c r="E113">
        <v>1</v>
      </c>
      <c r="F113">
        <v>0.5</v>
      </c>
      <c r="G113">
        <v>0.555555555556</v>
      </c>
      <c r="H113" t="s">
        <v>280</v>
      </c>
      <c r="I113">
        <v>112</v>
      </c>
      <c r="J113" s="2">
        <f t="shared" si="3"/>
        <v>5.2467419894547562E-2</v>
      </c>
      <c r="K113" s="11">
        <f t="shared" si="4"/>
        <v>0</v>
      </c>
      <c r="L113" s="2">
        <f t="shared" si="5"/>
        <v>0.11277302943974359</v>
      </c>
    </row>
    <row r="114" spans="1:12" x14ac:dyDescent="0.35">
      <c r="A114" s="1">
        <v>194</v>
      </c>
      <c r="B114">
        <v>8.2268188149699994E-2</v>
      </c>
      <c r="C114">
        <v>1</v>
      </c>
      <c r="D114">
        <v>1</v>
      </c>
      <c r="E114">
        <v>1</v>
      </c>
      <c r="F114">
        <v>0.5</v>
      </c>
      <c r="G114">
        <v>0.444444444444</v>
      </c>
      <c r="H114" t="s">
        <v>49</v>
      </c>
      <c r="I114">
        <v>113</v>
      </c>
      <c r="J114" s="2">
        <f t="shared" si="3"/>
        <v>-5.4447784022820245E-2</v>
      </c>
      <c r="K114" s="11">
        <f t="shared" si="4"/>
        <v>0</v>
      </c>
      <c r="L114" s="2">
        <f t="shared" si="5"/>
        <v>0.10090218423547009</v>
      </c>
    </row>
    <row r="115" spans="1:12" x14ac:dyDescent="0.35">
      <c r="A115" s="1">
        <v>105</v>
      </c>
      <c r="B115">
        <v>-0.12640191299600001</v>
      </c>
      <c r="C115">
        <v>1</v>
      </c>
      <c r="D115">
        <v>1</v>
      </c>
      <c r="E115">
        <v>1</v>
      </c>
      <c r="F115">
        <v>0.6</v>
      </c>
      <c r="G115">
        <v>0.66666666666700003</v>
      </c>
      <c r="H115" t="s">
        <v>108</v>
      </c>
      <c r="I115">
        <v>114</v>
      </c>
      <c r="J115" s="2">
        <f t="shared" si="3"/>
        <v>5.8893689053857078E-2</v>
      </c>
      <c r="K115" s="11">
        <f t="shared" si="4"/>
        <v>0</v>
      </c>
      <c r="L115" s="2">
        <f t="shared" si="5"/>
        <v>0.13532763532767095</v>
      </c>
    </row>
    <row r="116" spans="1:12" x14ac:dyDescent="0.35">
      <c r="A116" s="1">
        <v>436</v>
      </c>
      <c r="B116">
        <v>-9.41210954829E-2</v>
      </c>
      <c r="C116">
        <v>1</v>
      </c>
      <c r="D116">
        <v>1</v>
      </c>
      <c r="E116">
        <v>1</v>
      </c>
      <c r="F116">
        <v>0.3</v>
      </c>
      <c r="G116">
        <v>0.33333333333300003</v>
      </c>
      <c r="H116" t="s">
        <v>108</v>
      </c>
      <c r="I116">
        <v>115</v>
      </c>
      <c r="J116" s="2">
        <f t="shared" si="3"/>
        <v>3.6525876024753136E-2</v>
      </c>
      <c r="K116" s="11">
        <f t="shared" si="4"/>
        <v>0</v>
      </c>
      <c r="L116" s="2">
        <f t="shared" si="5"/>
        <v>6.7663817663782058E-2</v>
      </c>
    </row>
    <row r="117" spans="1:12" x14ac:dyDescent="0.35">
      <c r="A117" s="1">
        <v>432</v>
      </c>
      <c r="B117">
        <v>-0.115217304824</v>
      </c>
      <c r="C117">
        <v>1</v>
      </c>
      <c r="D117">
        <v>1</v>
      </c>
      <c r="E117">
        <v>1</v>
      </c>
      <c r="F117">
        <v>0.5</v>
      </c>
      <c r="G117">
        <v>0.555555555556</v>
      </c>
      <c r="H117" t="s">
        <v>260</v>
      </c>
      <c r="I117">
        <v>116</v>
      </c>
      <c r="J117" s="2">
        <f t="shared" si="3"/>
        <v>5.2467419894547562E-2</v>
      </c>
      <c r="K117" s="11">
        <f t="shared" si="4"/>
        <v>0</v>
      </c>
      <c r="L117" s="2">
        <f t="shared" si="5"/>
        <v>0.11277302943974359</v>
      </c>
    </row>
    <row r="118" spans="1:12" x14ac:dyDescent="0.35">
      <c r="A118" s="1">
        <v>372</v>
      </c>
      <c r="B118">
        <v>0.94590530292700004</v>
      </c>
      <c r="C118">
        <v>1</v>
      </c>
      <c r="D118">
        <v>1</v>
      </c>
      <c r="E118">
        <v>1</v>
      </c>
      <c r="F118">
        <v>0.5</v>
      </c>
      <c r="G118">
        <v>0</v>
      </c>
      <c r="H118" t="s">
        <v>292</v>
      </c>
      <c r="I118">
        <v>117</v>
      </c>
      <c r="J118" s="2">
        <f t="shared" si="3"/>
        <v>-0.5849625007211563</v>
      </c>
      <c r="K118" s="11">
        <f t="shared" si="4"/>
        <v>0</v>
      </c>
      <c r="L118" s="2">
        <f t="shared" si="5"/>
        <v>5.3418803418803416E-2</v>
      </c>
    </row>
    <row r="119" spans="1:12" x14ac:dyDescent="0.35">
      <c r="A119" s="1">
        <v>375</v>
      </c>
      <c r="B119">
        <v>0.43797143879299999</v>
      </c>
      <c r="C119">
        <v>1</v>
      </c>
      <c r="D119">
        <v>1</v>
      </c>
      <c r="E119">
        <v>1</v>
      </c>
      <c r="F119">
        <v>0.9</v>
      </c>
      <c r="G119">
        <v>0.444444444444</v>
      </c>
      <c r="H119" t="s">
        <v>19</v>
      </c>
      <c r="I119">
        <v>118</v>
      </c>
      <c r="J119" s="2">
        <f t="shared" si="3"/>
        <v>-0.3954847018578872</v>
      </c>
      <c r="K119" s="11">
        <f t="shared" si="4"/>
        <v>0</v>
      </c>
      <c r="L119" s="2">
        <f t="shared" si="5"/>
        <v>0.14363722697051282</v>
      </c>
    </row>
    <row r="120" spans="1:12" x14ac:dyDescent="0.35">
      <c r="A120" s="1">
        <v>376</v>
      </c>
      <c r="B120">
        <v>0.50560765198400004</v>
      </c>
      <c r="C120">
        <v>1</v>
      </c>
      <c r="D120">
        <v>1</v>
      </c>
      <c r="E120">
        <v>1</v>
      </c>
      <c r="F120">
        <v>0.2</v>
      </c>
      <c r="G120">
        <v>0.111111111111</v>
      </c>
      <c r="H120" t="s">
        <v>261</v>
      </c>
      <c r="I120">
        <v>119</v>
      </c>
      <c r="J120" s="2">
        <f t="shared" si="3"/>
        <v>-0.11103131238888811</v>
      </c>
      <c r="K120" s="11">
        <f t="shared" si="4"/>
        <v>0</v>
      </c>
      <c r="L120" s="2">
        <f t="shared" si="5"/>
        <v>3.3238366571688029E-2</v>
      </c>
    </row>
    <row r="121" spans="1:12" x14ac:dyDescent="0.35">
      <c r="A121" s="1">
        <v>84</v>
      </c>
      <c r="B121">
        <v>-9.6541055715199997E-2</v>
      </c>
      <c r="C121">
        <v>1</v>
      </c>
      <c r="D121">
        <v>1</v>
      </c>
      <c r="E121">
        <v>1</v>
      </c>
      <c r="F121">
        <v>0.6</v>
      </c>
      <c r="G121">
        <v>0.66666666666700003</v>
      </c>
      <c r="H121" t="s">
        <v>262</v>
      </c>
      <c r="I121">
        <v>120</v>
      </c>
      <c r="J121" s="2">
        <f t="shared" si="3"/>
        <v>5.8893689053857078E-2</v>
      </c>
      <c r="K121" s="11">
        <f t="shared" si="4"/>
        <v>0</v>
      </c>
      <c r="L121" s="2">
        <f t="shared" si="5"/>
        <v>0.13532763532767095</v>
      </c>
    </row>
    <row r="122" spans="1:12" x14ac:dyDescent="0.35">
      <c r="A122" s="1">
        <v>241</v>
      </c>
      <c r="B122">
        <v>-0.13582408590299999</v>
      </c>
      <c r="C122">
        <v>1</v>
      </c>
      <c r="D122">
        <v>1</v>
      </c>
      <c r="E122">
        <v>1</v>
      </c>
      <c r="F122">
        <v>0.4</v>
      </c>
      <c r="G122">
        <v>0.444444444444</v>
      </c>
      <c r="H122" t="s">
        <v>170</v>
      </c>
      <c r="I122">
        <v>121</v>
      </c>
      <c r="J122" s="2">
        <f t="shared" si="3"/>
        <v>4.5087889528094199E-2</v>
      </c>
      <c r="K122" s="11">
        <f t="shared" si="4"/>
        <v>0</v>
      </c>
      <c r="L122" s="2">
        <f t="shared" si="5"/>
        <v>9.0218423551709406E-2</v>
      </c>
    </row>
    <row r="123" spans="1:12" x14ac:dyDescent="0.35">
      <c r="A123" s="1">
        <v>176</v>
      </c>
      <c r="B123">
        <v>-0.11225830639000001</v>
      </c>
      <c r="C123">
        <v>1</v>
      </c>
      <c r="D123">
        <v>1</v>
      </c>
      <c r="E123">
        <v>1</v>
      </c>
      <c r="F123">
        <v>0.2</v>
      </c>
      <c r="G123">
        <v>0.222222222222</v>
      </c>
      <c r="H123" t="s">
        <v>305</v>
      </c>
      <c r="I123">
        <v>122</v>
      </c>
      <c r="J123" s="2">
        <f t="shared" si="3"/>
        <v>2.6472211360928869E-2</v>
      </c>
      <c r="K123" s="11">
        <f t="shared" si="4"/>
        <v>0</v>
      </c>
      <c r="L123" s="2">
        <f t="shared" si="5"/>
        <v>4.5109211775854703E-2</v>
      </c>
    </row>
    <row r="124" spans="1:12" x14ac:dyDescent="0.35">
      <c r="A124" s="1">
        <v>171</v>
      </c>
      <c r="B124">
        <v>0.13977030768599999</v>
      </c>
      <c r="C124">
        <v>1</v>
      </c>
      <c r="D124">
        <v>1</v>
      </c>
      <c r="E124">
        <v>1</v>
      </c>
      <c r="F124">
        <v>0.5</v>
      </c>
      <c r="G124">
        <v>0.444444444444</v>
      </c>
      <c r="H124" t="s">
        <v>50</v>
      </c>
      <c r="I124">
        <v>123</v>
      </c>
      <c r="J124" s="2">
        <f t="shared" si="3"/>
        <v>-5.4447784022820245E-2</v>
      </c>
      <c r="K124" s="11">
        <f t="shared" si="4"/>
        <v>0</v>
      </c>
      <c r="L124" s="2">
        <f t="shared" si="5"/>
        <v>0.10090218423547009</v>
      </c>
    </row>
    <row r="125" spans="1:12" x14ac:dyDescent="0.35">
      <c r="A125" s="1">
        <v>180</v>
      </c>
      <c r="B125">
        <v>0.72158858517900004</v>
      </c>
      <c r="C125">
        <v>1</v>
      </c>
      <c r="D125">
        <v>1</v>
      </c>
      <c r="E125">
        <v>1</v>
      </c>
      <c r="F125">
        <v>0.5</v>
      </c>
      <c r="G125">
        <v>0.111111111111</v>
      </c>
      <c r="H125" t="s">
        <v>280</v>
      </c>
      <c r="I125">
        <v>124</v>
      </c>
      <c r="J125" s="2">
        <f t="shared" si="3"/>
        <v>-0.43295940727625049</v>
      </c>
      <c r="K125" s="11">
        <f t="shared" si="4"/>
        <v>0</v>
      </c>
      <c r="L125" s="2">
        <f t="shared" si="5"/>
        <v>6.5289648622970084E-2</v>
      </c>
    </row>
    <row r="126" spans="1:12" x14ac:dyDescent="0.35">
      <c r="A126" s="1">
        <v>181</v>
      </c>
      <c r="B126">
        <v>-8.7825102555199999E-2</v>
      </c>
      <c r="C126">
        <v>1</v>
      </c>
      <c r="D126">
        <v>1</v>
      </c>
      <c r="E126">
        <v>1</v>
      </c>
      <c r="F126">
        <v>0.2</v>
      </c>
      <c r="G126">
        <v>0.222222222222</v>
      </c>
      <c r="H126" t="s">
        <v>306</v>
      </c>
      <c r="I126">
        <v>125</v>
      </c>
      <c r="J126" s="2">
        <f t="shared" si="3"/>
        <v>2.6472211360928869E-2</v>
      </c>
      <c r="K126" s="11">
        <f t="shared" si="4"/>
        <v>0</v>
      </c>
      <c r="L126" s="2">
        <f t="shared" si="5"/>
        <v>4.5109211775854703E-2</v>
      </c>
    </row>
    <row r="127" spans="1:12" x14ac:dyDescent="0.35">
      <c r="A127" s="1">
        <v>201</v>
      </c>
      <c r="B127">
        <v>-8.7825102555199999E-2</v>
      </c>
      <c r="C127">
        <v>1</v>
      </c>
      <c r="D127">
        <v>1</v>
      </c>
      <c r="E127">
        <v>1</v>
      </c>
      <c r="F127">
        <v>0.2</v>
      </c>
      <c r="G127">
        <v>0.222222222222</v>
      </c>
      <c r="H127" t="s">
        <v>285</v>
      </c>
      <c r="I127">
        <v>126</v>
      </c>
      <c r="J127" s="2">
        <f t="shared" si="3"/>
        <v>2.6472211360928869E-2</v>
      </c>
      <c r="K127" s="11">
        <f t="shared" si="4"/>
        <v>0</v>
      </c>
      <c r="L127" s="2">
        <f t="shared" si="5"/>
        <v>4.5109211775854703E-2</v>
      </c>
    </row>
    <row r="128" spans="1:12" x14ac:dyDescent="0.35">
      <c r="A128" s="1">
        <v>204</v>
      </c>
      <c r="B128">
        <v>0.56535641029799999</v>
      </c>
      <c r="C128">
        <v>1</v>
      </c>
      <c r="D128">
        <v>1</v>
      </c>
      <c r="E128">
        <v>1</v>
      </c>
      <c r="F128">
        <v>0.3</v>
      </c>
      <c r="G128">
        <v>0.111111111111</v>
      </c>
      <c r="H128" t="s">
        <v>49</v>
      </c>
      <c r="I128">
        <v>127</v>
      </c>
      <c r="J128" s="2">
        <f t="shared" si="3"/>
        <v>-0.22650852980882419</v>
      </c>
      <c r="K128" s="11">
        <f t="shared" si="4"/>
        <v>0</v>
      </c>
      <c r="L128" s="2">
        <f t="shared" si="5"/>
        <v>4.3922127255448709E-2</v>
      </c>
    </row>
    <row r="129" spans="1:12" x14ac:dyDescent="0.35">
      <c r="A129" s="1">
        <v>208</v>
      </c>
      <c r="B129">
        <v>0.66299734801599997</v>
      </c>
      <c r="C129">
        <v>1</v>
      </c>
      <c r="D129">
        <v>1</v>
      </c>
      <c r="E129">
        <v>1</v>
      </c>
      <c r="F129">
        <v>0.4</v>
      </c>
      <c r="G129">
        <v>0.111111111111</v>
      </c>
      <c r="H129" t="s">
        <v>19</v>
      </c>
      <c r="I129">
        <v>128</v>
      </c>
      <c r="J129" s="2">
        <f t="shared" si="3"/>
        <v>-0.33342373372533618</v>
      </c>
      <c r="K129" s="11">
        <f t="shared" si="4"/>
        <v>0</v>
      </c>
      <c r="L129" s="2">
        <f t="shared" si="5"/>
        <v>5.4605887939209403E-2</v>
      </c>
    </row>
    <row r="130" spans="1:12" x14ac:dyDescent="0.35">
      <c r="A130" s="1">
        <v>79</v>
      </c>
      <c r="B130">
        <v>7.0308587456999999E-2</v>
      </c>
      <c r="C130">
        <v>1</v>
      </c>
      <c r="D130">
        <v>1</v>
      </c>
      <c r="E130">
        <v>1</v>
      </c>
      <c r="F130">
        <v>0.7</v>
      </c>
      <c r="G130">
        <v>0.66666666666700003</v>
      </c>
      <c r="H130" t="s">
        <v>307</v>
      </c>
      <c r="I130">
        <v>129</v>
      </c>
      <c r="J130" s="2">
        <f t="shared" si="3"/>
        <v>-2.8569152196482272E-2</v>
      </c>
      <c r="K130" s="11">
        <f t="shared" si="4"/>
        <v>0</v>
      </c>
      <c r="L130" s="2">
        <f t="shared" si="5"/>
        <v>0.14601139601143162</v>
      </c>
    </row>
    <row r="131" spans="1:12" x14ac:dyDescent="0.35">
      <c r="A131" s="1">
        <v>363</v>
      </c>
      <c r="B131">
        <v>0.37648438193200001</v>
      </c>
      <c r="C131">
        <v>1</v>
      </c>
      <c r="D131">
        <v>1</v>
      </c>
      <c r="E131">
        <v>1</v>
      </c>
      <c r="F131">
        <v>0.2</v>
      </c>
      <c r="G131">
        <v>0.111111111111</v>
      </c>
      <c r="H131" t="s">
        <v>285</v>
      </c>
      <c r="I131">
        <v>130</v>
      </c>
      <c r="J131" s="2">
        <f t="shared" ref="J131:J134" si="6">LOG((G131+1)/(F131+1),2)</f>
        <v>-0.11103131238888811</v>
      </c>
      <c r="K131" s="11">
        <f t="shared" ref="K131:K134" si="7">-LOG(C131)</f>
        <v>0</v>
      </c>
      <c r="L131" s="2">
        <f t="shared" ref="L131:L134" si="8">AVERAGE(F131:G131)*100/(468)</f>
        <v>3.3238366571688029E-2</v>
      </c>
    </row>
    <row r="132" spans="1:12" x14ac:dyDescent="0.35">
      <c r="A132" s="1">
        <v>161</v>
      </c>
      <c r="B132">
        <v>-0.169889607621</v>
      </c>
      <c r="C132">
        <v>1</v>
      </c>
      <c r="D132">
        <v>1</v>
      </c>
      <c r="E132">
        <v>1</v>
      </c>
      <c r="F132">
        <v>0.6</v>
      </c>
      <c r="G132">
        <v>0.66666666666700003</v>
      </c>
      <c r="H132" t="s">
        <v>108</v>
      </c>
      <c r="I132">
        <v>131</v>
      </c>
      <c r="J132" s="2">
        <f t="shared" si="6"/>
        <v>5.8893689053857078E-2</v>
      </c>
      <c r="K132" s="11">
        <f t="shared" si="7"/>
        <v>0</v>
      </c>
      <c r="L132" s="2">
        <f t="shared" si="8"/>
        <v>0.13532763532767095</v>
      </c>
    </row>
    <row r="133" spans="1:12" x14ac:dyDescent="0.35">
      <c r="A133" s="1">
        <v>210</v>
      </c>
      <c r="B133">
        <v>-7.4547781255299997E-2</v>
      </c>
      <c r="C133">
        <v>1</v>
      </c>
      <c r="D133">
        <v>1</v>
      </c>
      <c r="E133">
        <v>1</v>
      </c>
      <c r="F133">
        <v>0.1</v>
      </c>
      <c r="G133">
        <v>0.111111111111</v>
      </c>
      <c r="H133" t="s">
        <v>308</v>
      </c>
      <c r="I133">
        <v>132</v>
      </c>
      <c r="J133" s="2">
        <f t="shared" si="6"/>
        <v>1.4499569694970554E-2</v>
      </c>
      <c r="K133" s="11">
        <f t="shared" si="7"/>
        <v>0</v>
      </c>
      <c r="L133" s="2">
        <f t="shared" si="8"/>
        <v>2.2554605887927352E-2</v>
      </c>
    </row>
    <row r="134" spans="1:12" x14ac:dyDescent="0.35">
      <c r="A134" s="1">
        <v>421</v>
      </c>
      <c r="B134">
        <v>-1.62197570301E-2</v>
      </c>
      <c r="C134">
        <v>1</v>
      </c>
      <c r="D134">
        <v>1</v>
      </c>
      <c r="E134">
        <v>1</v>
      </c>
      <c r="F134">
        <v>1.1000000000000001</v>
      </c>
      <c r="G134">
        <v>1.11111111111</v>
      </c>
      <c r="H134" t="s">
        <v>276</v>
      </c>
      <c r="I134">
        <v>133</v>
      </c>
      <c r="J134" s="2">
        <f t="shared" si="6"/>
        <v>7.6131841091159102E-3</v>
      </c>
      <c r="K134" s="11">
        <f t="shared" si="7"/>
        <v>0</v>
      </c>
      <c r="L134" s="2">
        <f t="shared" si="8"/>
        <v>0.23622981956303421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8"/>
  <sheetViews>
    <sheetView zoomScaleNormal="100" workbookViewId="0"/>
  </sheetViews>
  <sheetFormatPr baseColWidth="10" defaultColWidth="11.54296875" defaultRowHeight="14.5" x14ac:dyDescent="0.35"/>
  <cols>
    <col min="1" max="1" width="49.26953125" bestFit="1" customWidth="1"/>
  </cols>
  <sheetData>
    <row r="1" spans="1:7" x14ac:dyDescent="0.35">
      <c r="A1" t="s">
        <v>2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15</v>
      </c>
      <c r="B2" s="3">
        <v>4.2133238227499996</v>
      </c>
      <c r="C2" s="3">
        <v>9.9900099900100008E-4</v>
      </c>
      <c r="D2" s="3">
        <v>1.6983016983000001E-2</v>
      </c>
      <c r="E2" s="3">
        <v>1.6983016983000001E-2</v>
      </c>
      <c r="F2" s="2">
        <v>13.3</v>
      </c>
      <c r="G2" s="2">
        <v>4.6666666666700003</v>
      </c>
    </row>
    <row r="3" spans="1:7" x14ac:dyDescent="0.35">
      <c r="A3" t="s">
        <v>17</v>
      </c>
      <c r="B3" s="3">
        <v>-2.0422115912300001</v>
      </c>
      <c r="C3" s="3">
        <v>1.1988011987999999E-2</v>
      </c>
      <c r="D3" s="3">
        <v>0.101898101898</v>
      </c>
      <c r="E3" s="3">
        <v>0.203796203796</v>
      </c>
      <c r="F3" s="2">
        <v>0</v>
      </c>
      <c r="G3" s="2">
        <v>1.88888888889</v>
      </c>
    </row>
    <row r="4" spans="1:7" x14ac:dyDescent="0.35">
      <c r="A4" t="s">
        <v>16</v>
      </c>
      <c r="B4" s="3">
        <v>-2.4267940761600002</v>
      </c>
      <c r="C4" s="3">
        <v>1.8981018980999999E-2</v>
      </c>
      <c r="D4" s="3">
        <v>0.107559107559</v>
      </c>
      <c r="E4" s="3">
        <v>0.322677322677</v>
      </c>
      <c r="F4" s="2">
        <v>0.6</v>
      </c>
      <c r="G4" s="2">
        <v>2.6666666666699999</v>
      </c>
    </row>
    <row r="5" spans="1:7" x14ac:dyDescent="0.35">
      <c r="A5" t="s">
        <v>18</v>
      </c>
      <c r="B5" s="3">
        <v>1.1682475453800001</v>
      </c>
      <c r="C5" s="3">
        <v>0.27172827172800001</v>
      </c>
      <c r="D5" s="3">
        <v>0.99350649350599995</v>
      </c>
      <c r="E5" s="3">
        <v>1</v>
      </c>
      <c r="F5" s="2">
        <v>78.8</v>
      </c>
      <c r="G5" s="2">
        <v>51.222222222200003</v>
      </c>
    </row>
    <row r="6" spans="1:7" x14ac:dyDescent="0.35">
      <c r="A6" t="s">
        <v>19</v>
      </c>
      <c r="B6" s="3">
        <v>-1.0654806187100001</v>
      </c>
      <c r="C6" s="3">
        <v>0.33666333666300002</v>
      </c>
      <c r="D6" s="3">
        <v>0.99350649350599995</v>
      </c>
      <c r="E6" s="3">
        <v>1</v>
      </c>
      <c r="F6" s="2">
        <v>24</v>
      </c>
      <c r="G6" s="2">
        <v>54.333333333299997</v>
      </c>
    </row>
    <row r="7" spans="1:7" x14ac:dyDescent="0.35">
      <c r="A7" t="s">
        <v>20</v>
      </c>
      <c r="B7" s="3">
        <v>-0.84789160928899998</v>
      </c>
      <c r="C7" s="3">
        <v>0.39060939060900002</v>
      </c>
      <c r="D7" s="3">
        <v>0.99350649350599995</v>
      </c>
      <c r="E7" s="3">
        <v>1</v>
      </c>
      <c r="F7" s="2">
        <v>102.4</v>
      </c>
      <c r="G7" s="2">
        <v>116.111111111</v>
      </c>
    </row>
    <row r="8" spans="1:7" x14ac:dyDescent="0.35">
      <c r="A8" t="s">
        <v>21</v>
      </c>
      <c r="B8" s="3">
        <v>-0.77230673616099998</v>
      </c>
      <c r="C8" s="3">
        <v>0.51648351648400004</v>
      </c>
      <c r="D8" s="3">
        <v>0.99350649350599995</v>
      </c>
      <c r="E8" s="3">
        <v>1</v>
      </c>
      <c r="F8" s="2">
        <v>3.4</v>
      </c>
      <c r="G8" s="2">
        <v>5.1111111111099996</v>
      </c>
    </row>
    <row r="9" spans="1:7" x14ac:dyDescent="0.35">
      <c r="A9" t="s">
        <v>22</v>
      </c>
      <c r="B9" s="3">
        <v>0.42724041657400003</v>
      </c>
      <c r="C9" s="3">
        <v>0.70129870129899996</v>
      </c>
      <c r="D9" s="3">
        <v>0.99350649350599995</v>
      </c>
      <c r="E9" s="3">
        <v>1</v>
      </c>
      <c r="F9" s="2">
        <v>2.7</v>
      </c>
      <c r="G9" s="2">
        <v>2.11111111111</v>
      </c>
    </row>
    <row r="10" spans="1:7" x14ac:dyDescent="0.35">
      <c r="A10" t="s">
        <v>25</v>
      </c>
      <c r="B10" s="3">
        <v>0.305511102024</v>
      </c>
      <c r="C10" s="3">
        <v>0.74825174825200003</v>
      </c>
      <c r="D10" s="3">
        <v>0.99350649350599995</v>
      </c>
      <c r="E10" s="3">
        <v>1</v>
      </c>
      <c r="F10" s="2">
        <v>201.2</v>
      </c>
      <c r="G10" s="2">
        <v>190.88888888899999</v>
      </c>
    </row>
    <row r="11" spans="1:7" x14ac:dyDescent="0.35">
      <c r="A11" t="s">
        <v>26</v>
      </c>
      <c r="B11" s="3">
        <v>0.29399526406600002</v>
      </c>
      <c r="C11" s="3">
        <v>0.80719280719300002</v>
      </c>
      <c r="D11" s="3">
        <v>0.99350649350599995</v>
      </c>
      <c r="E11" s="3">
        <v>1</v>
      </c>
      <c r="F11" s="2">
        <v>96.3</v>
      </c>
      <c r="G11" s="2">
        <v>88.888888888899999</v>
      </c>
    </row>
    <row r="12" spans="1:7" x14ac:dyDescent="0.35">
      <c r="A12" t="s">
        <v>23</v>
      </c>
      <c r="B12" s="3">
        <v>-0.33907974967900001</v>
      </c>
      <c r="C12" s="3">
        <v>0.82417582417599999</v>
      </c>
      <c r="D12" s="3">
        <v>0.99350649350599995</v>
      </c>
      <c r="E12" s="3">
        <v>1</v>
      </c>
      <c r="F12" s="2">
        <v>0.7</v>
      </c>
      <c r="G12" s="2">
        <v>0.88888888888899997</v>
      </c>
    </row>
    <row r="13" spans="1:7" x14ac:dyDescent="0.35">
      <c r="A13" t="s">
        <v>24</v>
      </c>
      <c r="B13" s="3">
        <v>0.30905754998200002</v>
      </c>
      <c r="C13" s="3">
        <v>0.84315684315700001</v>
      </c>
      <c r="D13" s="3">
        <v>0.99350649350599995</v>
      </c>
      <c r="E13" s="3">
        <v>1</v>
      </c>
      <c r="F13" s="2">
        <v>2.8</v>
      </c>
      <c r="G13" s="2">
        <v>2.3333333333300001</v>
      </c>
    </row>
    <row r="14" spans="1:7" x14ac:dyDescent="0.35">
      <c r="A14" t="s">
        <v>28</v>
      </c>
      <c r="B14" s="3">
        <v>-0.17243682028000001</v>
      </c>
      <c r="C14" s="3">
        <v>0.876123876124</v>
      </c>
      <c r="D14" s="3">
        <v>0.99350649350599995</v>
      </c>
      <c r="E14" s="3">
        <v>1</v>
      </c>
      <c r="F14" s="2">
        <v>1.1000000000000001</v>
      </c>
      <c r="G14" s="2">
        <v>1.2222222222200001</v>
      </c>
    </row>
    <row r="15" spans="1:7" x14ac:dyDescent="0.35">
      <c r="A15" t="s">
        <v>27</v>
      </c>
      <c r="B15" s="3">
        <v>0.17251827752000001</v>
      </c>
      <c r="C15" s="3">
        <v>0.89210789210800001</v>
      </c>
      <c r="D15" s="3">
        <v>0.99350649350599995</v>
      </c>
      <c r="E15" s="3">
        <v>1</v>
      </c>
      <c r="F15" s="2">
        <v>2.6</v>
      </c>
      <c r="G15" s="2">
        <v>2.3333333333300001</v>
      </c>
    </row>
    <row r="16" spans="1:7" x14ac:dyDescent="0.35">
      <c r="A16" t="s">
        <v>30</v>
      </c>
      <c r="B16" s="3">
        <v>-0.10332888116400001</v>
      </c>
      <c r="C16" s="3">
        <v>0.93106893106900002</v>
      </c>
      <c r="D16" s="3">
        <v>0.99350649350599995</v>
      </c>
      <c r="E16" s="3">
        <v>1</v>
      </c>
      <c r="F16" s="2">
        <v>8.3000000000000007</v>
      </c>
      <c r="G16" s="2">
        <v>8.7777777777800008</v>
      </c>
    </row>
    <row r="17" spans="1:7" x14ac:dyDescent="0.35">
      <c r="A17" t="s">
        <v>31</v>
      </c>
      <c r="B17" s="3">
        <v>-8.4462016310200005E-2</v>
      </c>
      <c r="C17" s="3">
        <v>0.93506493506499999</v>
      </c>
      <c r="D17" s="3">
        <v>0.99350649350599995</v>
      </c>
      <c r="E17" s="3">
        <v>1</v>
      </c>
      <c r="F17" s="2">
        <v>157.4</v>
      </c>
      <c r="G17" s="2">
        <v>162.222222222</v>
      </c>
    </row>
    <row r="18" spans="1:7" x14ac:dyDescent="0.35">
      <c r="A18" t="s">
        <v>29</v>
      </c>
      <c r="B18" s="3">
        <v>0.13946612820099999</v>
      </c>
      <c r="C18" s="3">
        <v>1</v>
      </c>
      <c r="D18" s="3">
        <v>1</v>
      </c>
      <c r="E18" s="3">
        <v>1</v>
      </c>
      <c r="F18" s="2">
        <v>0.4</v>
      </c>
      <c r="G18" s="2">
        <v>0.3333333333330000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0"/>
  <sheetViews>
    <sheetView workbookViewId="0"/>
  </sheetViews>
  <sheetFormatPr baseColWidth="10" defaultColWidth="11.54296875" defaultRowHeight="14.5" x14ac:dyDescent="0.35"/>
  <cols>
    <col min="1" max="1" width="68.54296875" bestFit="1" customWidth="1"/>
  </cols>
  <sheetData>
    <row r="1" spans="1:7" x14ac:dyDescent="0.35">
      <c r="A1" t="s">
        <v>2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2</v>
      </c>
      <c r="B2" s="3">
        <v>4.2133238227499996</v>
      </c>
      <c r="C2" s="3">
        <v>9.9900099900100008E-4</v>
      </c>
      <c r="D2" s="3">
        <v>2.8971028970999999E-2</v>
      </c>
      <c r="E2" s="3">
        <v>2.8971028970999999E-2</v>
      </c>
      <c r="F2" s="2">
        <v>13.3</v>
      </c>
      <c r="G2" s="2">
        <v>4.6666666666700003</v>
      </c>
    </row>
    <row r="3" spans="1:7" x14ac:dyDescent="0.35">
      <c r="A3" t="s">
        <v>33</v>
      </c>
      <c r="B3" s="3">
        <v>-2.78223133354</v>
      </c>
      <c r="C3" s="3">
        <v>1.0989010989E-2</v>
      </c>
      <c r="D3" s="3">
        <v>0.11588411588399999</v>
      </c>
      <c r="E3" s="3">
        <v>0.31868131868100003</v>
      </c>
      <c r="F3" s="2">
        <v>30.9</v>
      </c>
      <c r="G3" s="2">
        <v>80.666666666699996</v>
      </c>
    </row>
    <row r="4" spans="1:7" x14ac:dyDescent="0.35">
      <c r="A4" t="s">
        <v>35</v>
      </c>
      <c r="B4" s="3">
        <v>-2.0422115912300001</v>
      </c>
      <c r="C4" s="3">
        <v>1.1988011987999999E-2</v>
      </c>
      <c r="D4" s="3">
        <v>0.11588411588399999</v>
      </c>
      <c r="E4" s="3">
        <v>0.34765234765199998</v>
      </c>
      <c r="F4" s="2">
        <v>0</v>
      </c>
      <c r="G4" s="2">
        <v>1.88888888889</v>
      </c>
    </row>
    <row r="5" spans="1:7" x14ac:dyDescent="0.35">
      <c r="A5" t="s">
        <v>34</v>
      </c>
      <c r="B5" s="3">
        <v>-2.4267940761600002</v>
      </c>
      <c r="C5" s="3">
        <v>3.2967032967000001E-2</v>
      </c>
      <c r="D5" s="3">
        <v>0.23901098901100001</v>
      </c>
      <c r="E5" s="3">
        <v>0.95604395604400005</v>
      </c>
      <c r="F5" s="2">
        <v>0.6</v>
      </c>
      <c r="G5" s="2">
        <v>2.6666666666699999</v>
      </c>
    </row>
    <row r="6" spans="1:7" x14ac:dyDescent="0.35">
      <c r="A6" t="s">
        <v>36</v>
      </c>
      <c r="B6" s="3">
        <v>-1.5086294033000001</v>
      </c>
      <c r="C6" s="3">
        <v>4.4955044955000002E-2</v>
      </c>
      <c r="D6" s="3">
        <v>0.260739260739</v>
      </c>
      <c r="E6" s="3">
        <v>1</v>
      </c>
      <c r="F6" s="2">
        <v>0.4</v>
      </c>
      <c r="G6" s="2">
        <v>20.666666666699999</v>
      </c>
    </row>
    <row r="7" spans="1:7" x14ac:dyDescent="0.35">
      <c r="A7" t="s">
        <v>37</v>
      </c>
      <c r="B7" s="3">
        <v>1.4290825200199999</v>
      </c>
      <c r="C7" s="3">
        <v>0.17982017982000001</v>
      </c>
      <c r="D7" s="3">
        <v>0.86913086913100002</v>
      </c>
      <c r="E7" s="3">
        <v>1</v>
      </c>
      <c r="F7" s="2">
        <v>10.6</v>
      </c>
      <c r="G7" s="2">
        <v>7.4444444444400002</v>
      </c>
    </row>
    <row r="8" spans="1:7" x14ac:dyDescent="0.35">
      <c r="A8" t="s">
        <v>38</v>
      </c>
      <c r="B8" s="3">
        <v>1.1682475453800001</v>
      </c>
      <c r="C8" s="3">
        <v>0.25774225774199999</v>
      </c>
      <c r="D8" s="3">
        <v>0.95604395604400005</v>
      </c>
      <c r="E8" s="3">
        <v>1</v>
      </c>
      <c r="F8" s="2">
        <v>78.8</v>
      </c>
      <c r="G8" s="2">
        <v>51.222222222200003</v>
      </c>
    </row>
    <row r="9" spans="1:7" x14ac:dyDescent="0.35">
      <c r="A9" t="s">
        <v>39</v>
      </c>
      <c r="B9" s="3">
        <v>-1.14763633912</v>
      </c>
      <c r="C9" s="3">
        <v>0.26373626373600001</v>
      </c>
      <c r="D9" s="3">
        <v>0.95604395604400005</v>
      </c>
      <c r="E9" s="3">
        <v>1</v>
      </c>
      <c r="F9" s="2">
        <v>70.900000000000006</v>
      </c>
      <c r="G9" s="2">
        <v>87.777777777799997</v>
      </c>
    </row>
    <row r="10" spans="1:7" x14ac:dyDescent="0.35">
      <c r="A10" t="s">
        <v>40</v>
      </c>
      <c r="B10" s="3">
        <v>-0.90908543042300005</v>
      </c>
      <c r="C10" s="3">
        <v>0.43256743256699998</v>
      </c>
      <c r="D10" s="3">
        <v>1</v>
      </c>
      <c r="E10" s="3">
        <v>1</v>
      </c>
      <c r="F10" s="2">
        <v>0.8</v>
      </c>
      <c r="G10" s="2">
        <v>1.7777777777799999</v>
      </c>
    </row>
    <row r="11" spans="1:7" x14ac:dyDescent="0.35">
      <c r="A11" t="s">
        <v>41</v>
      </c>
      <c r="B11" s="3">
        <v>0.85309779753799997</v>
      </c>
      <c r="C11" s="3">
        <v>0.47052947052900002</v>
      </c>
      <c r="D11" s="3">
        <v>1</v>
      </c>
      <c r="E11" s="3">
        <v>1</v>
      </c>
      <c r="F11" s="2">
        <v>125.3</v>
      </c>
      <c r="G11" s="2">
        <v>80.222222222200003</v>
      </c>
    </row>
    <row r="12" spans="1:7" x14ac:dyDescent="0.35">
      <c r="A12" t="s">
        <v>42</v>
      </c>
      <c r="B12" s="3">
        <v>-0.77230673616099998</v>
      </c>
      <c r="C12" s="3">
        <v>0.490509490509</v>
      </c>
      <c r="D12" s="3">
        <v>1</v>
      </c>
      <c r="E12" s="3">
        <v>1</v>
      </c>
      <c r="F12" s="2">
        <v>3.4</v>
      </c>
      <c r="G12" s="2">
        <v>5.1111111111099996</v>
      </c>
    </row>
    <row r="13" spans="1:7" x14ac:dyDescent="0.35">
      <c r="A13" t="s">
        <v>45</v>
      </c>
      <c r="B13" s="3">
        <v>-0.66926931085200003</v>
      </c>
      <c r="C13" s="3">
        <v>0.53446553446599998</v>
      </c>
      <c r="D13" s="3">
        <v>1</v>
      </c>
      <c r="E13" s="3">
        <v>1</v>
      </c>
      <c r="F13" s="2">
        <v>2.5</v>
      </c>
      <c r="G13" s="2">
        <v>4</v>
      </c>
    </row>
    <row r="14" spans="1:7" x14ac:dyDescent="0.35">
      <c r="A14" t="s">
        <v>44</v>
      </c>
      <c r="B14" s="3">
        <v>-0.69991323927299998</v>
      </c>
      <c r="C14" s="3">
        <v>0.59640359640399998</v>
      </c>
      <c r="D14" s="3">
        <v>1</v>
      </c>
      <c r="E14" s="3">
        <v>1</v>
      </c>
      <c r="F14" s="2">
        <v>0.1</v>
      </c>
      <c r="G14" s="2">
        <v>0.222222222222</v>
      </c>
    </row>
    <row r="15" spans="1:7" x14ac:dyDescent="0.35">
      <c r="A15" t="s">
        <v>46</v>
      </c>
      <c r="B15" s="3">
        <v>-0.55604198469099997</v>
      </c>
      <c r="C15" s="3">
        <v>0.65434565434600001</v>
      </c>
      <c r="D15" s="3">
        <v>1</v>
      </c>
      <c r="E15" s="3">
        <v>1</v>
      </c>
      <c r="F15" s="2">
        <v>0.5</v>
      </c>
      <c r="G15" s="2">
        <v>0.88888888888899997</v>
      </c>
    </row>
    <row r="16" spans="1:7" x14ac:dyDescent="0.35">
      <c r="A16" t="s">
        <v>47</v>
      </c>
      <c r="B16" s="3">
        <v>0.42724041657400003</v>
      </c>
      <c r="C16" s="3">
        <v>0.72427572427599995</v>
      </c>
      <c r="D16" s="3">
        <v>1</v>
      </c>
      <c r="E16" s="3">
        <v>1</v>
      </c>
      <c r="F16" s="2">
        <v>2.7</v>
      </c>
      <c r="G16" s="2">
        <v>2.11111111111</v>
      </c>
    </row>
    <row r="17" spans="1:7" x14ac:dyDescent="0.35">
      <c r="A17" t="s">
        <v>43</v>
      </c>
      <c r="B17" s="3">
        <v>0.73830835677899997</v>
      </c>
      <c r="C17" s="3">
        <v>0.73326673326699998</v>
      </c>
      <c r="D17" s="3">
        <v>1</v>
      </c>
      <c r="E17" s="3">
        <v>1</v>
      </c>
      <c r="F17" s="2">
        <v>2</v>
      </c>
      <c r="G17" s="2">
        <v>0.555555555556</v>
      </c>
    </row>
    <row r="18" spans="1:7" x14ac:dyDescent="0.35">
      <c r="A18" t="s">
        <v>49</v>
      </c>
      <c r="B18" s="3">
        <v>0.346980219752</v>
      </c>
      <c r="C18" s="3">
        <v>0.75024975024999996</v>
      </c>
      <c r="D18" s="3">
        <v>1</v>
      </c>
      <c r="E18" s="3">
        <v>1</v>
      </c>
      <c r="F18" s="2">
        <v>4.2</v>
      </c>
      <c r="G18" s="2">
        <v>3.4444444444400002</v>
      </c>
    </row>
    <row r="19" spans="1:7" x14ac:dyDescent="0.35">
      <c r="A19" t="s">
        <v>52</v>
      </c>
      <c r="B19" s="3">
        <v>0.305511102024</v>
      </c>
      <c r="C19" s="3">
        <v>0.75324675324699997</v>
      </c>
      <c r="D19" s="3">
        <v>1</v>
      </c>
      <c r="E19" s="3">
        <v>1</v>
      </c>
      <c r="F19" s="2">
        <v>201.2</v>
      </c>
      <c r="G19" s="2">
        <v>190.88888888899999</v>
      </c>
    </row>
    <row r="20" spans="1:7" x14ac:dyDescent="0.35">
      <c r="A20" t="s">
        <v>50</v>
      </c>
      <c r="B20" s="3">
        <v>0.33341456191500002</v>
      </c>
      <c r="C20" s="3">
        <v>0.76923076923099998</v>
      </c>
      <c r="D20" s="3">
        <v>1</v>
      </c>
      <c r="E20" s="3">
        <v>1</v>
      </c>
      <c r="F20" s="2">
        <v>95.5</v>
      </c>
      <c r="G20" s="2">
        <v>87.111111111100001</v>
      </c>
    </row>
    <row r="21" spans="1:7" x14ac:dyDescent="0.35">
      <c r="A21" t="s">
        <v>51</v>
      </c>
      <c r="B21" s="3">
        <v>0.30905754998200002</v>
      </c>
      <c r="C21" s="3">
        <v>0.80019980020000003</v>
      </c>
      <c r="D21" s="3">
        <v>1</v>
      </c>
      <c r="E21" s="3">
        <v>1</v>
      </c>
      <c r="F21" s="2">
        <v>2.8</v>
      </c>
      <c r="G21" s="2">
        <v>2.3333333333300001</v>
      </c>
    </row>
    <row r="22" spans="1:7" x14ac:dyDescent="0.35">
      <c r="A22" t="s">
        <v>48</v>
      </c>
      <c r="B22" s="3">
        <v>-0.42227240107500003</v>
      </c>
      <c r="C22" s="3">
        <v>0.81718281718300001</v>
      </c>
      <c r="D22" s="3">
        <v>1</v>
      </c>
      <c r="E22" s="3">
        <v>1</v>
      </c>
      <c r="F22" s="2">
        <v>21.1</v>
      </c>
      <c r="G22" s="2">
        <v>32.222222222200003</v>
      </c>
    </row>
    <row r="23" spans="1:7" x14ac:dyDescent="0.35">
      <c r="A23" t="s">
        <v>53</v>
      </c>
      <c r="B23" s="3">
        <v>0.241234877564</v>
      </c>
      <c r="C23" s="3">
        <v>0.86713286713299997</v>
      </c>
      <c r="D23" s="3">
        <v>1</v>
      </c>
      <c r="E23" s="3">
        <v>1</v>
      </c>
      <c r="F23" s="2">
        <v>1.6</v>
      </c>
      <c r="G23" s="2">
        <v>1.3333333333299999</v>
      </c>
    </row>
    <row r="24" spans="1:7" x14ac:dyDescent="0.35">
      <c r="A24" t="s">
        <v>56</v>
      </c>
      <c r="B24" s="3">
        <v>-0.17243682028000001</v>
      </c>
      <c r="C24" s="3">
        <v>0.86713286713299997</v>
      </c>
      <c r="D24" s="3">
        <v>1</v>
      </c>
      <c r="E24" s="3">
        <v>1</v>
      </c>
      <c r="F24" s="2">
        <v>1.1000000000000001</v>
      </c>
      <c r="G24" s="2">
        <v>1.2222222222200001</v>
      </c>
    </row>
    <row r="25" spans="1:7" x14ac:dyDescent="0.35">
      <c r="A25" t="s">
        <v>54</v>
      </c>
      <c r="B25" s="3">
        <v>-0.190134119819</v>
      </c>
      <c r="C25" s="3">
        <v>0.87212787212800003</v>
      </c>
      <c r="D25" s="3">
        <v>1</v>
      </c>
      <c r="E25" s="3">
        <v>1</v>
      </c>
      <c r="F25" s="2">
        <v>1.2</v>
      </c>
      <c r="G25" s="2">
        <v>1.3333333333299999</v>
      </c>
    </row>
    <row r="26" spans="1:7" x14ac:dyDescent="0.35">
      <c r="A26" t="s">
        <v>55</v>
      </c>
      <c r="B26" s="3">
        <v>0.17251827752000001</v>
      </c>
      <c r="C26" s="3">
        <v>0.90409590409600005</v>
      </c>
      <c r="D26" s="3">
        <v>1</v>
      </c>
      <c r="E26" s="3">
        <v>1</v>
      </c>
      <c r="F26" s="2">
        <v>2.6</v>
      </c>
      <c r="G26" s="2">
        <v>2.3333333333300001</v>
      </c>
    </row>
    <row r="27" spans="1:7" x14ac:dyDescent="0.35">
      <c r="A27" t="s">
        <v>57</v>
      </c>
      <c r="B27" s="3">
        <v>0.14429063943000001</v>
      </c>
      <c r="C27" s="3">
        <v>0.93006993007000005</v>
      </c>
      <c r="D27" s="3">
        <v>1</v>
      </c>
      <c r="E27" s="3">
        <v>1</v>
      </c>
      <c r="F27" s="2">
        <v>8.3000000000000007</v>
      </c>
      <c r="G27" s="2">
        <v>8</v>
      </c>
    </row>
    <row r="28" spans="1:7" x14ac:dyDescent="0.35">
      <c r="A28" t="s">
        <v>60</v>
      </c>
      <c r="B28" s="3">
        <v>-9.8032807341999997E-2</v>
      </c>
      <c r="C28" s="3">
        <v>0.94905094905099996</v>
      </c>
      <c r="D28" s="3">
        <v>1</v>
      </c>
      <c r="E28" s="3">
        <v>1</v>
      </c>
      <c r="F28" s="2">
        <v>12.6</v>
      </c>
      <c r="G28" s="2">
        <v>12.8888888889</v>
      </c>
    </row>
    <row r="29" spans="1:7" x14ac:dyDescent="0.35">
      <c r="A29" t="s">
        <v>59</v>
      </c>
      <c r="B29" s="3">
        <v>-0.12640191299600001</v>
      </c>
      <c r="C29" s="3">
        <v>1</v>
      </c>
      <c r="D29" s="3">
        <v>1</v>
      </c>
      <c r="E29" s="3">
        <v>1</v>
      </c>
      <c r="F29" s="2">
        <v>0.6</v>
      </c>
      <c r="G29" s="2">
        <v>0.66666666666700003</v>
      </c>
    </row>
    <row r="30" spans="1:7" x14ac:dyDescent="0.35">
      <c r="A30" t="s">
        <v>58</v>
      </c>
      <c r="B30" s="3">
        <v>0.13946612820099999</v>
      </c>
      <c r="C30" s="3">
        <v>1</v>
      </c>
      <c r="D30" s="3">
        <v>1</v>
      </c>
      <c r="E30" s="3">
        <v>1</v>
      </c>
      <c r="F30" s="2">
        <v>0.4</v>
      </c>
      <c r="G30" s="2">
        <v>0.3333333333330000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1"/>
  <sheetViews>
    <sheetView workbookViewId="0"/>
  </sheetViews>
  <sheetFormatPr baseColWidth="10" defaultColWidth="11.54296875" defaultRowHeight="14.5" x14ac:dyDescent="0.35"/>
  <cols>
    <col min="1" max="1" width="88.90625" bestFit="1" customWidth="1"/>
  </cols>
  <sheetData>
    <row r="1" spans="1:7" x14ac:dyDescent="0.35">
      <c r="A1" t="s">
        <v>2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61</v>
      </c>
      <c r="B2" s="3">
        <v>4.2133238227499996</v>
      </c>
      <c r="C2" s="3">
        <v>9.9900099900100008E-4</v>
      </c>
      <c r="D2" s="3">
        <v>5.9940059940100002E-2</v>
      </c>
      <c r="E2" s="3">
        <v>5.9940059940100002E-2</v>
      </c>
      <c r="F2" s="2">
        <v>13.3</v>
      </c>
      <c r="G2" s="2">
        <v>4.6666666666700003</v>
      </c>
    </row>
    <row r="3" spans="1:7" x14ac:dyDescent="0.35">
      <c r="A3" t="s">
        <v>67</v>
      </c>
      <c r="B3" s="3">
        <v>-2.0422115912300001</v>
      </c>
      <c r="C3" s="3">
        <v>9.9900099900100004E-3</v>
      </c>
      <c r="D3" s="3">
        <v>0.194805194805</v>
      </c>
      <c r="E3" s="3">
        <v>0.59940059940099999</v>
      </c>
      <c r="F3" s="2">
        <v>0</v>
      </c>
      <c r="G3" s="2">
        <v>1.88888888889</v>
      </c>
    </row>
    <row r="4" spans="1:7" x14ac:dyDescent="0.35">
      <c r="A4" t="s">
        <v>62</v>
      </c>
      <c r="B4" s="3">
        <v>-2.78223133354</v>
      </c>
      <c r="C4" s="3">
        <v>1.1988011987999999E-2</v>
      </c>
      <c r="D4" s="3">
        <v>0.194805194805</v>
      </c>
      <c r="E4" s="3">
        <v>0.71928071928100001</v>
      </c>
      <c r="F4" s="2">
        <v>30.9</v>
      </c>
      <c r="G4" s="2">
        <v>80.666666666699996</v>
      </c>
    </row>
    <row r="5" spans="1:7" x14ac:dyDescent="0.35">
      <c r="A5" t="s">
        <v>63</v>
      </c>
      <c r="B5" s="3">
        <v>-2.6461837293600001</v>
      </c>
      <c r="C5" s="3">
        <v>1.2987012987E-2</v>
      </c>
      <c r="D5" s="3">
        <v>0.194805194805</v>
      </c>
      <c r="E5" s="3">
        <v>0.77922077922099997</v>
      </c>
      <c r="F5" s="2">
        <v>0</v>
      </c>
      <c r="G5" s="2">
        <v>2</v>
      </c>
    </row>
    <row r="6" spans="1:7" x14ac:dyDescent="0.35">
      <c r="A6" t="s">
        <v>64</v>
      </c>
      <c r="B6" s="3">
        <v>-2.2994291119699999</v>
      </c>
      <c r="C6" s="3">
        <v>3.3966033966000002E-2</v>
      </c>
      <c r="D6" s="3">
        <v>0.33395176252300002</v>
      </c>
      <c r="E6" s="3">
        <v>1</v>
      </c>
      <c r="F6" s="2">
        <v>25.7</v>
      </c>
      <c r="G6" s="2">
        <v>46</v>
      </c>
    </row>
    <row r="7" spans="1:7" x14ac:dyDescent="0.35">
      <c r="A7" t="s">
        <v>66</v>
      </c>
      <c r="B7" s="3">
        <v>2.0627370008599999</v>
      </c>
      <c r="C7" s="3">
        <v>3.3966033966000002E-2</v>
      </c>
      <c r="D7" s="3">
        <v>0.33395176252300002</v>
      </c>
      <c r="E7" s="3">
        <v>1</v>
      </c>
      <c r="F7" s="2">
        <v>1.1000000000000001</v>
      </c>
      <c r="G7" s="2">
        <v>0</v>
      </c>
    </row>
    <row r="8" spans="1:7" x14ac:dyDescent="0.35">
      <c r="A8" t="s">
        <v>65</v>
      </c>
      <c r="B8" s="3">
        <v>2.0814423147299999</v>
      </c>
      <c r="C8" s="3">
        <v>3.8961038960999998E-2</v>
      </c>
      <c r="D8" s="3">
        <v>0.33395176252300002</v>
      </c>
      <c r="E8" s="3">
        <v>1</v>
      </c>
      <c r="F8" s="2">
        <v>34.5</v>
      </c>
      <c r="G8" s="2">
        <v>15.1111111111</v>
      </c>
    </row>
    <row r="9" spans="1:7" x14ac:dyDescent="0.35">
      <c r="A9" t="s">
        <v>72</v>
      </c>
      <c r="B9" s="3">
        <v>-1.5086294033000001</v>
      </c>
      <c r="C9" s="3">
        <v>4.4955044955000002E-2</v>
      </c>
      <c r="D9" s="3">
        <v>0.337162837163</v>
      </c>
      <c r="E9" s="3">
        <v>1</v>
      </c>
      <c r="F9" s="2">
        <v>0.4</v>
      </c>
      <c r="G9" s="2">
        <v>20.666666666699999</v>
      </c>
    </row>
    <row r="10" spans="1:7" x14ac:dyDescent="0.35">
      <c r="A10" t="s">
        <v>69</v>
      </c>
      <c r="B10" s="3">
        <v>1.7726385730500001</v>
      </c>
      <c r="C10" s="3">
        <v>8.7912087912100007E-2</v>
      </c>
      <c r="D10" s="3">
        <v>0.56343656343699999</v>
      </c>
      <c r="E10" s="3">
        <v>1</v>
      </c>
      <c r="F10" s="2">
        <v>1.9</v>
      </c>
      <c r="G10" s="2">
        <v>0.33333333333300003</v>
      </c>
    </row>
    <row r="11" spans="1:7" x14ac:dyDescent="0.35">
      <c r="A11" t="s">
        <v>70</v>
      </c>
      <c r="B11" s="3">
        <v>1.7412797032</v>
      </c>
      <c r="C11" s="3">
        <v>9.3906093906099997E-2</v>
      </c>
      <c r="D11" s="3">
        <v>0.56343656343699999</v>
      </c>
      <c r="E11" s="3">
        <v>1</v>
      </c>
      <c r="F11" s="2">
        <v>13.7</v>
      </c>
      <c r="G11" s="2">
        <v>7.1111111111099996</v>
      </c>
    </row>
    <row r="12" spans="1:7" x14ac:dyDescent="0.35">
      <c r="A12" t="s">
        <v>68</v>
      </c>
      <c r="B12" s="3">
        <v>1.78159493755</v>
      </c>
      <c r="C12" s="3">
        <v>0.105894105894</v>
      </c>
      <c r="D12" s="3">
        <v>0.57760421396799999</v>
      </c>
      <c r="E12" s="3">
        <v>1</v>
      </c>
      <c r="F12" s="2">
        <v>0.9</v>
      </c>
      <c r="G12" s="2">
        <v>0.111111111111</v>
      </c>
    </row>
    <row r="13" spans="1:7" x14ac:dyDescent="0.35">
      <c r="A13" t="s">
        <v>71</v>
      </c>
      <c r="B13" s="3">
        <v>1.6333579069599999</v>
      </c>
      <c r="C13" s="3">
        <v>0.15284715284700001</v>
      </c>
      <c r="D13" s="3">
        <v>0.76423576423600004</v>
      </c>
      <c r="E13" s="3">
        <v>1</v>
      </c>
      <c r="F13" s="2">
        <v>9.3000000000000007</v>
      </c>
      <c r="G13" s="2">
        <v>5</v>
      </c>
    </row>
    <row r="14" spans="1:7" x14ac:dyDescent="0.35">
      <c r="A14" t="s">
        <v>76</v>
      </c>
      <c r="B14" s="3">
        <v>-1.35239435558</v>
      </c>
      <c r="C14" s="3">
        <v>0.19680319680300001</v>
      </c>
      <c r="D14" s="3">
        <v>0.80719280719300002</v>
      </c>
      <c r="E14" s="3">
        <v>1</v>
      </c>
      <c r="F14" s="2">
        <v>22.1</v>
      </c>
      <c r="G14" s="2">
        <v>39</v>
      </c>
    </row>
    <row r="15" spans="1:7" x14ac:dyDescent="0.35">
      <c r="A15" t="s">
        <v>73</v>
      </c>
      <c r="B15" s="3">
        <v>-1.45066182626</v>
      </c>
      <c r="C15" s="3">
        <v>0.20179820179800001</v>
      </c>
      <c r="D15" s="3">
        <v>0.80719280719300002</v>
      </c>
      <c r="E15" s="3">
        <v>1</v>
      </c>
      <c r="F15" s="2">
        <v>0.3</v>
      </c>
      <c r="G15" s="2">
        <v>1.55555555556</v>
      </c>
    </row>
    <row r="16" spans="1:7" x14ac:dyDescent="0.35">
      <c r="A16" t="s">
        <v>74</v>
      </c>
      <c r="B16" s="3">
        <v>1.4290825200199999</v>
      </c>
      <c r="C16" s="3">
        <v>0.20179820179800001</v>
      </c>
      <c r="D16" s="3">
        <v>0.80719280719300002</v>
      </c>
      <c r="E16" s="3">
        <v>1</v>
      </c>
      <c r="F16" s="2">
        <v>10.6</v>
      </c>
      <c r="G16" s="2">
        <v>7.4444444444400002</v>
      </c>
    </row>
    <row r="17" spans="1:7" x14ac:dyDescent="0.35">
      <c r="A17" t="s">
        <v>77</v>
      </c>
      <c r="B17" s="3">
        <v>1.3057928615300001</v>
      </c>
      <c r="C17" s="3">
        <v>0.21578421578400001</v>
      </c>
      <c r="D17" s="3">
        <v>0.80919080919099995</v>
      </c>
      <c r="E17" s="3">
        <v>1</v>
      </c>
      <c r="F17" s="2">
        <v>22</v>
      </c>
      <c r="G17" s="2">
        <v>12.4444444444</v>
      </c>
    </row>
    <row r="18" spans="1:7" x14ac:dyDescent="0.35">
      <c r="A18" t="s">
        <v>75</v>
      </c>
      <c r="B18" s="3">
        <v>1.35439939078</v>
      </c>
      <c r="C18" s="3">
        <v>0.22977022977</v>
      </c>
      <c r="D18" s="3">
        <v>0.81095375212999998</v>
      </c>
      <c r="E18" s="3">
        <v>1</v>
      </c>
      <c r="F18" s="2">
        <v>2</v>
      </c>
      <c r="G18" s="2">
        <v>0.444444444444</v>
      </c>
    </row>
    <row r="19" spans="1:7" x14ac:dyDescent="0.35">
      <c r="A19" t="s">
        <v>78</v>
      </c>
      <c r="B19" s="3">
        <v>-1.2137203841899999</v>
      </c>
      <c r="C19" s="3">
        <v>0.247752247752</v>
      </c>
      <c r="D19" s="3">
        <v>0.81707765918300002</v>
      </c>
      <c r="E19" s="3">
        <v>1</v>
      </c>
      <c r="F19" s="2">
        <v>0.3</v>
      </c>
      <c r="G19" s="2">
        <v>1.6666666666700001</v>
      </c>
    </row>
    <row r="20" spans="1:7" x14ac:dyDescent="0.35">
      <c r="A20" t="s">
        <v>80</v>
      </c>
      <c r="B20" s="3">
        <v>1.1682475453800001</v>
      </c>
      <c r="C20" s="3">
        <v>0.25874125874100001</v>
      </c>
      <c r="D20" s="3">
        <v>0.81707765918300002</v>
      </c>
      <c r="E20" s="3">
        <v>1</v>
      </c>
      <c r="F20" s="2">
        <v>78.8</v>
      </c>
      <c r="G20" s="2">
        <v>51.222222222200003</v>
      </c>
    </row>
    <row r="21" spans="1:7" x14ac:dyDescent="0.35">
      <c r="A21" t="s">
        <v>82</v>
      </c>
      <c r="B21" s="3">
        <v>-1.1506476404999999</v>
      </c>
      <c r="C21" s="3">
        <v>0.28471528471500002</v>
      </c>
      <c r="D21" s="3">
        <v>0.85414585414599997</v>
      </c>
      <c r="E21" s="3">
        <v>1</v>
      </c>
      <c r="F21" s="2">
        <v>2.4</v>
      </c>
      <c r="G21" s="2">
        <v>4.2222222222200001</v>
      </c>
    </row>
    <row r="22" spans="1:7" x14ac:dyDescent="0.35">
      <c r="A22" t="s">
        <v>85</v>
      </c>
      <c r="B22" s="3">
        <v>0.97977291205299999</v>
      </c>
      <c r="C22" s="3">
        <v>0.35464535464500002</v>
      </c>
      <c r="D22" s="3">
        <v>1</v>
      </c>
      <c r="E22" s="3">
        <v>1</v>
      </c>
      <c r="F22" s="2">
        <v>9.5</v>
      </c>
      <c r="G22" s="2">
        <v>6.1111111111099996</v>
      </c>
    </row>
    <row r="23" spans="1:7" x14ac:dyDescent="0.35">
      <c r="A23" t="s">
        <v>79</v>
      </c>
      <c r="B23" s="3">
        <v>1.2051949525100001</v>
      </c>
      <c r="C23" s="3">
        <v>0.38061938061900003</v>
      </c>
      <c r="D23" s="3">
        <v>1</v>
      </c>
      <c r="E23" s="3">
        <v>1</v>
      </c>
      <c r="F23" s="2">
        <v>2</v>
      </c>
      <c r="G23" s="2">
        <v>0.33333333333300003</v>
      </c>
    </row>
    <row r="24" spans="1:7" x14ac:dyDescent="0.35">
      <c r="A24" t="s">
        <v>84</v>
      </c>
      <c r="B24" s="3">
        <v>1.0129532862899999</v>
      </c>
      <c r="C24" s="3">
        <v>0.38961038961</v>
      </c>
      <c r="D24" s="3">
        <v>1</v>
      </c>
      <c r="E24" s="3">
        <v>1</v>
      </c>
      <c r="F24" s="2">
        <v>1</v>
      </c>
      <c r="G24" s="2">
        <v>0.444444444444</v>
      </c>
    </row>
    <row r="25" spans="1:7" x14ac:dyDescent="0.35">
      <c r="A25" t="s">
        <v>87</v>
      </c>
      <c r="B25" s="3">
        <v>0.83390731738900004</v>
      </c>
      <c r="C25" s="3">
        <v>0.43456543456500002</v>
      </c>
      <c r="D25" s="3">
        <v>1</v>
      </c>
      <c r="E25" s="3">
        <v>1</v>
      </c>
      <c r="F25" s="2">
        <v>124.2</v>
      </c>
      <c r="G25" s="2">
        <v>80.222222222200003</v>
      </c>
    </row>
    <row r="26" spans="1:7" x14ac:dyDescent="0.35">
      <c r="A26" t="s">
        <v>83</v>
      </c>
      <c r="B26" s="3">
        <v>-1.0512413961</v>
      </c>
      <c r="C26" s="3">
        <v>0.43956043956000002</v>
      </c>
      <c r="D26" s="3">
        <v>1</v>
      </c>
      <c r="E26" s="3">
        <v>1</v>
      </c>
      <c r="F26" s="2">
        <v>0.1</v>
      </c>
      <c r="G26" s="2">
        <v>0.555555555556</v>
      </c>
    </row>
    <row r="27" spans="1:7" x14ac:dyDescent="0.35">
      <c r="A27" t="s">
        <v>86</v>
      </c>
      <c r="B27" s="3">
        <v>-0.90908543042300005</v>
      </c>
      <c r="C27" s="3">
        <v>0.45054945054899997</v>
      </c>
      <c r="D27" s="3">
        <v>1</v>
      </c>
      <c r="E27" s="3">
        <v>1</v>
      </c>
      <c r="F27" s="2">
        <v>0.8</v>
      </c>
      <c r="G27" s="2">
        <v>1.7777777777799999</v>
      </c>
    </row>
    <row r="28" spans="1:7" x14ac:dyDescent="0.35">
      <c r="A28" t="s">
        <v>81</v>
      </c>
      <c r="B28" s="3">
        <v>1.15160274913</v>
      </c>
      <c r="C28" s="3">
        <v>0.48851148851100001</v>
      </c>
      <c r="D28" s="3">
        <v>1</v>
      </c>
      <c r="E28" s="3">
        <v>1</v>
      </c>
      <c r="F28" s="2">
        <v>0.9</v>
      </c>
      <c r="G28" s="2">
        <v>0.111111111111</v>
      </c>
    </row>
    <row r="29" spans="1:7" x14ac:dyDescent="0.35">
      <c r="A29" t="s">
        <v>92</v>
      </c>
      <c r="B29" s="3">
        <v>-0.66926931085200003</v>
      </c>
      <c r="C29" s="3">
        <v>0.51248751248799995</v>
      </c>
      <c r="D29" s="3">
        <v>1</v>
      </c>
      <c r="E29" s="3">
        <v>1</v>
      </c>
      <c r="F29" s="2">
        <v>2.5</v>
      </c>
      <c r="G29" s="2">
        <v>4</v>
      </c>
    </row>
    <row r="30" spans="1:7" x14ac:dyDescent="0.35">
      <c r="A30" t="s">
        <v>88</v>
      </c>
      <c r="B30" s="3">
        <v>-0.81135064479899999</v>
      </c>
      <c r="C30" s="3">
        <v>0.51848151848199997</v>
      </c>
      <c r="D30" s="3">
        <v>1</v>
      </c>
      <c r="E30" s="3">
        <v>1</v>
      </c>
      <c r="F30" s="2">
        <v>1.5</v>
      </c>
      <c r="G30" s="2">
        <v>2.6666666666699999</v>
      </c>
    </row>
    <row r="31" spans="1:7" x14ac:dyDescent="0.35">
      <c r="A31" t="s">
        <v>91</v>
      </c>
      <c r="B31" s="3">
        <v>-0.67702975109300001</v>
      </c>
      <c r="C31" s="3">
        <v>0.53746253746299999</v>
      </c>
      <c r="D31" s="3">
        <v>1</v>
      </c>
      <c r="E31" s="3">
        <v>1</v>
      </c>
      <c r="F31" s="2">
        <v>1</v>
      </c>
      <c r="G31" s="2">
        <v>1.55555555556</v>
      </c>
    </row>
    <row r="32" spans="1:7" x14ac:dyDescent="0.35">
      <c r="A32" t="s">
        <v>93</v>
      </c>
      <c r="B32" s="3">
        <v>-0.66126953962500001</v>
      </c>
      <c r="C32" s="3">
        <v>0.56443556443599996</v>
      </c>
      <c r="D32" s="3">
        <v>1</v>
      </c>
      <c r="E32" s="3">
        <v>1</v>
      </c>
      <c r="F32" s="2">
        <v>1.5</v>
      </c>
      <c r="G32" s="2">
        <v>2.2222222222200001</v>
      </c>
    </row>
    <row r="33" spans="1:7" x14ac:dyDescent="0.35">
      <c r="A33" t="s">
        <v>90</v>
      </c>
      <c r="B33" s="3">
        <v>-0.69991323927299998</v>
      </c>
      <c r="C33" s="3">
        <v>0.56743256743299997</v>
      </c>
      <c r="D33" s="3">
        <v>1</v>
      </c>
      <c r="E33" s="3">
        <v>1</v>
      </c>
      <c r="F33" s="2">
        <v>0.1</v>
      </c>
      <c r="G33" s="2">
        <v>0.222222222222</v>
      </c>
    </row>
    <row r="34" spans="1:7" x14ac:dyDescent="0.35">
      <c r="A34" t="s">
        <v>95</v>
      </c>
      <c r="B34" s="3">
        <v>-0.56656908776899995</v>
      </c>
      <c r="C34" s="3">
        <v>0.57742257742299996</v>
      </c>
      <c r="D34" s="3">
        <v>1</v>
      </c>
      <c r="E34" s="3">
        <v>1</v>
      </c>
      <c r="F34" s="2">
        <v>18.399999999999999</v>
      </c>
      <c r="G34" s="2">
        <v>38.444444444399998</v>
      </c>
    </row>
    <row r="35" spans="1:7" x14ac:dyDescent="0.35">
      <c r="A35" t="s">
        <v>96</v>
      </c>
      <c r="B35" s="3">
        <v>-0.55604198469099997</v>
      </c>
      <c r="C35" s="3">
        <v>0.64335664335700005</v>
      </c>
      <c r="D35" s="3">
        <v>1</v>
      </c>
      <c r="E35" s="3">
        <v>1</v>
      </c>
      <c r="F35" s="2">
        <v>0.5</v>
      </c>
      <c r="G35" s="2">
        <v>0.88888888888899997</v>
      </c>
    </row>
    <row r="36" spans="1:7" x14ac:dyDescent="0.35">
      <c r="A36" t="s">
        <v>98</v>
      </c>
      <c r="B36" s="3">
        <v>0.460143042025</v>
      </c>
      <c r="C36" s="3">
        <v>0.67432567432599999</v>
      </c>
      <c r="D36" s="3">
        <v>1</v>
      </c>
      <c r="E36" s="3">
        <v>1</v>
      </c>
      <c r="F36" s="2">
        <v>1.9</v>
      </c>
      <c r="G36" s="2">
        <v>1.55555555556</v>
      </c>
    </row>
    <row r="37" spans="1:7" x14ac:dyDescent="0.35">
      <c r="A37" t="s">
        <v>100</v>
      </c>
      <c r="B37" s="3">
        <v>0.42724041657400003</v>
      </c>
      <c r="C37" s="3">
        <v>0.68131868131899997</v>
      </c>
      <c r="D37" s="3">
        <v>1</v>
      </c>
      <c r="E37" s="3">
        <v>1</v>
      </c>
      <c r="F37" s="2">
        <v>2.7</v>
      </c>
      <c r="G37" s="2">
        <v>2.11111111111</v>
      </c>
    </row>
    <row r="38" spans="1:7" x14ac:dyDescent="0.35">
      <c r="A38" t="s">
        <v>97</v>
      </c>
      <c r="B38" s="3">
        <v>-0.50560765198400004</v>
      </c>
      <c r="C38" s="3">
        <v>0.70029970029999999</v>
      </c>
      <c r="D38" s="3">
        <v>1</v>
      </c>
      <c r="E38" s="3">
        <v>1</v>
      </c>
      <c r="F38" s="2">
        <v>0.8</v>
      </c>
      <c r="G38" s="2">
        <v>1.11111111111</v>
      </c>
    </row>
    <row r="39" spans="1:7" x14ac:dyDescent="0.35">
      <c r="A39" t="s">
        <v>89</v>
      </c>
      <c r="B39" s="3">
        <v>0.73830835677899997</v>
      </c>
      <c r="C39" s="3">
        <v>0.71228771228800003</v>
      </c>
      <c r="D39" s="3">
        <v>1</v>
      </c>
      <c r="E39" s="3">
        <v>1</v>
      </c>
      <c r="F39" s="2">
        <v>2</v>
      </c>
      <c r="G39" s="2">
        <v>0.555555555556</v>
      </c>
    </row>
    <row r="40" spans="1:7" x14ac:dyDescent="0.35">
      <c r="A40" t="s">
        <v>94</v>
      </c>
      <c r="B40" s="3">
        <v>0.65371017983099999</v>
      </c>
      <c r="C40" s="3">
        <v>0.71828171828200005</v>
      </c>
      <c r="D40" s="3">
        <v>1</v>
      </c>
      <c r="E40" s="3">
        <v>1</v>
      </c>
      <c r="F40" s="2">
        <v>0.4</v>
      </c>
      <c r="G40" s="2">
        <v>0.222222222222</v>
      </c>
    </row>
    <row r="41" spans="1:7" x14ac:dyDescent="0.35">
      <c r="A41" t="s">
        <v>102</v>
      </c>
      <c r="B41" s="3">
        <v>0.41469503801599999</v>
      </c>
      <c r="C41" s="3">
        <v>0.72827172827200004</v>
      </c>
      <c r="D41" s="3">
        <v>1</v>
      </c>
      <c r="E41" s="3">
        <v>1</v>
      </c>
      <c r="F41" s="2">
        <v>28.4</v>
      </c>
      <c r="G41" s="2">
        <v>24.666666666699999</v>
      </c>
    </row>
    <row r="42" spans="1:7" x14ac:dyDescent="0.35">
      <c r="A42" t="s">
        <v>99</v>
      </c>
      <c r="B42" s="3">
        <v>0.43886900929200001</v>
      </c>
      <c r="C42" s="3">
        <v>0.74225774225800001</v>
      </c>
      <c r="D42" s="3">
        <v>1</v>
      </c>
      <c r="E42" s="3">
        <v>1</v>
      </c>
      <c r="F42" s="2">
        <v>2.7</v>
      </c>
      <c r="G42" s="2">
        <v>2.11111111111</v>
      </c>
    </row>
    <row r="43" spans="1:7" x14ac:dyDescent="0.35">
      <c r="A43" t="s">
        <v>105</v>
      </c>
      <c r="B43" s="3">
        <v>0.317522707726</v>
      </c>
      <c r="C43" s="3">
        <v>0.75124875124900004</v>
      </c>
      <c r="D43" s="3">
        <v>1</v>
      </c>
      <c r="E43" s="3">
        <v>1</v>
      </c>
      <c r="F43" s="2">
        <v>62.5</v>
      </c>
      <c r="G43" s="2">
        <v>58.777777777799997</v>
      </c>
    </row>
    <row r="44" spans="1:7" x14ac:dyDescent="0.35">
      <c r="A44" t="s">
        <v>104</v>
      </c>
      <c r="B44" s="3">
        <v>0.33514248436999999</v>
      </c>
      <c r="C44" s="3">
        <v>0.76923076923099998</v>
      </c>
      <c r="D44" s="3">
        <v>1</v>
      </c>
      <c r="E44" s="3">
        <v>1</v>
      </c>
      <c r="F44" s="2">
        <v>2.7</v>
      </c>
      <c r="G44" s="2">
        <v>2.2222222222200001</v>
      </c>
    </row>
    <row r="45" spans="1:7" x14ac:dyDescent="0.35">
      <c r="A45" t="s">
        <v>108</v>
      </c>
      <c r="B45" s="3">
        <v>0.26891949973599999</v>
      </c>
      <c r="C45" s="3">
        <v>0.81218781218799996</v>
      </c>
      <c r="D45" s="3">
        <v>1</v>
      </c>
      <c r="E45" s="3">
        <v>1</v>
      </c>
      <c r="F45" s="2">
        <v>89.6</v>
      </c>
      <c r="G45" s="2">
        <v>82.888888888899999</v>
      </c>
    </row>
    <row r="46" spans="1:7" x14ac:dyDescent="0.35">
      <c r="A46" t="s">
        <v>107</v>
      </c>
      <c r="B46" s="3">
        <v>0.27517718211999997</v>
      </c>
      <c r="C46" s="3">
        <v>0.81518481518499997</v>
      </c>
      <c r="D46" s="3">
        <v>1</v>
      </c>
      <c r="E46" s="3">
        <v>1</v>
      </c>
      <c r="F46" s="2">
        <v>1.5</v>
      </c>
      <c r="G46" s="2">
        <v>1.2222222222200001</v>
      </c>
    </row>
    <row r="47" spans="1:7" x14ac:dyDescent="0.35">
      <c r="A47" t="s">
        <v>101</v>
      </c>
      <c r="B47" s="3">
        <v>-0.42227240107500003</v>
      </c>
      <c r="C47" s="3">
        <v>0.82017982018000002</v>
      </c>
      <c r="D47" s="3">
        <v>1</v>
      </c>
      <c r="E47" s="3">
        <v>1</v>
      </c>
      <c r="F47" s="2">
        <v>21.1</v>
      </c>
      <c r="G47" s="2">
        <v>32.222222222200003</v>
      </c>
    </row>
    <row r="48" spans="1:7" x14ac:dyDescent="0.35">
      <c r="A48" t="s">
        <v>106</v>
      </c>
      <c r="B48" s="3">
        <v>0.30905754998200002</v>
      </c>
      <c r="C48" s="3">
        <v>0.82117882117899998</v>
      </c>
      <c r="D48" s="3">
        <v>1</v>
      </c>
      <c r="E48" s="3">
        <v>1</v>
      </c>
      <c r="F48" s="2">
        <v>2.8</v>
      </c>
      <c r="G48" s="2">
        <v>2.3333333333300001</v>
      </c>
    </row>
    <row r="49" spans="1:7" x14ac:dyDescent="0.35">
      <c r="A49" t="s">
        <v>116</v>
      </c>
      <c r="B49" s="3">
        <v>0.12573015316700001</v>
      </c>
      <c r="C49" s="3">
        <v>0.85014985015</v>
      </c>
      <c r="D49" s="3">
        <v>1</v>
      </c>
      <c r="E49" s="3">
        <v>1</v>
      </c>
      <c r="F49" s="2">
        <v>1</v>
      </c>
      <c r="G49" s="2">
        <v>0.88888888888899997</v>
      </c>
    </row>
    <row r="50" spans="1:7" x14ac:dyDescent="0.35">
      <c r="A50" t="s">
        <v>103</v>
      </c>
      <c r="B50" s="3">
        <v>0.34772170491400001</v>
      </c>
      <c r="C50" s="3">
        <v>0.87512487512500003</v>
      </c>
      <c r="D50" s="3">
        <v>1</v>
      </c>
      <c r="E50" s="3">
        <v>1</v>
      </c>
      <c r="F50" s="2">
        <v>0.5</v>
      </c>
      <c r="G50" s="2">
        <v>0.33333333333300003</v>
      </c>
    </row>
    <row r="51" spans="1:7" x14ac:dyDescent="0.35">
      <c r="A51" t="s">
        <v>110</v>
      </c>
      <c r="B51" s="3">
        <v>-0.17243682028000001</v>
      </c>
      <c r="C51" s="3">
        <v>0.87912087912100001</v>
      </c>
      <c r="D51" s="3">
        <v>1</v>
      </c>
      <c r="E51" s="3">
        <v>1</v>
      </c>
      <c r="F51" s="2">
        <v>1.1000000000000001</v>
      </c>
      <c r="G51" s="2">
        <v>1.2222222222200001</v>
      </c>
    </row>
    <row r="52" spans="1:7" x14ac:dyDescent="0.35">
      <c r="A52" t="s">
        <v>112</v>
      </c>
      <c r="B52" s="3">
        <v>0.14429063943000001</v>
      </c>
      <c r="C52" s="3">
        <v>0.92107892107900002</v>
      </c>
      <c r="D52" s="3">
        <v>1</v>
      </c>
      <c r="E52" s="3">
        <v>1</v>
      </c>
      <c r="F52" s="2">
        <v>8.3000000000000007</v>
      </c>
      <c r="G52" s="2">
        <v>8</v>
      </c>
    </row>
    <row r="53" spans="1:7" x14ac:dyDescent="0.35">
      <c r="A53" t="s">
        <v>118</v>
      </c>
      <c r="B53" s="3">
        <v>-9.8032807341999997E-2</v>
      </c>
      <c r="C53" s="3">
        <v>0.93306693306699995</v>
      </c>
      <c r="D53" s="3">
        <v>1</v>
      </c>
      <c r="E53" s="3">
        <v>1</v>
      </c>
      <c r="F53" s="2">
        <v>12.6</v>
      </c>
      <c r="G53" s="2">
        <v>12.8888888889</v>
      </c>
    </row>
    <row r="54" spans="1:7" x14ac:dyDescent="0.35">
      <c r="A54" t="s">
        <v>117</v>
      </c>
      <c r="B54" s="3">
        <v>-0.112124049268</v>
      </c>
      <c r="C54" s="3">
        <v>0.93406593406600003</v>
      </c>
      <c r="D54" s="3">
        <v>1</v>
      </c>
      <c r="E54" s="3">
        <v>1</v>
      </c>
      <c r="F54" s="2">
        <v>16.3</v>
      </c>
      <c r="G54" s="2">
        <v>16.555555555600002</v>
      </c>
    </row>
    <row r="55" spans="1:7" x14ac:dyDescent="0.35">
      <c r="A55" t="s">
        <v>111</v>
      </c>
      <c r="B55" s="3">
        <v>-0.15765088382100001</v>
      </c>
      <c r="C55" s="3">
        <v>1</v>
      </c>
      <c r="D55" s="3">
        <v>1</v>
      </c>
      <c r="E55" s="3">
        <v>1</v>
      </c>
      <c r="F55" s="2">
        <v>0.6</v>
      </c>
      <c r="G55" s="2">
        <v>0.66666666666700003</v>
      </c>
    </row>
    <row r="56" spans="1:7" x14ac:dyDescent="0.35">
      <c r="A56" t="s">
        <v>115</v>
      </c>
      <c r="B56" s="3">
        <v>-0.12640191299600001</v>
      </c>
      <c r="C56" s="3">
        <v>1</v>
      </c>
      <c r="D56" s="3">
        <v>1</v>
      </c>
      <c r="E56" s="3">
        <v>1</v>
      </c>
      <c r="F56" s="2">
        <v>0.6</v>
      </c>
      <c r="G56" s="2">
        <v>0.66666666666700003</v>
      </c>
    </row>
    <row r="57" spans="1:7" x14ac:dyDescent="0.35">
      <c r="A57" t="s">
        <v>109</v>
      </c>
      <c r="B57" s="3">
        <v>0.206413459568</v>
      </c>
      <c r="C57" s="3">
        <v>1</v>
      </c>
      <c r="D57" s="3">
        <v>1</v>
      </c>
      <c r="E57" s="3">
        <v>1</v>
      </c>
      <c r="F57" s="2">
        <v>0.4</v>
      </c>
      <c r="G57" s="2">
        <v>0.33333333333300003</v>
      </c>
    </row>
    <row r="58" spans="1:7" x14ac:dyDescent="0.35">
      <c r="A58" t="s">
        <v>119</v>
      </c>
      <c r="B58" s="3">
        <v>-8.7825102555199999E-2</v>
      </c>
      <c r="C58" s="3">
        <v>1</v>
      </c>
      <c r="D58" s="3">
        <v>1</v>
      </c>
      <c r="E58" s="3">
        <v>1</v>
      </c>
      <c r="F58" s="2">
        <v>0.2</v>
      </c>
      <c r="G58" s="2">
        <v>0.222222222222</v>
      </c>
    </row>
    <row r="59" spans="1:7" x14ac:dyDescent="0.35">
      <c r="A59" t="s">
        <v>120</v>
      </c>
      <c r="B59" s="3">
        <v>-8.5991391175199994E-2</v>
      </c>
      <c r="C59" s="3">
        <v>1</v>
      </c>
      <c r="D59" s="3">
        <v>1</v>
      </c>
      <c r="E59" s="3">
        <v>1</v>
      </c>
      <c r="F59" s="2">
        <v>0.3</v>
      </c>
      <c r="G59" s="2">
        <v>0.33333333333300003</v>
      </c>
    </row>
    <row r="60" spans="1:7" x14ac:dyDescent="0.35">
      <c r="A60" t="s">
        <v>114</v>
      </c>
      <c r="B60" s="3">
        <v>-0.13582408590299999</v>
      </c>
      <c r="C60" s="3">
        <v>1</v>
      </c>
      <c r="D60" s="3">
        <v>1</v>
      </c>
      <c r="E60" s="3">
        <v>1</v>
      </c>
      <c r="F60" s="2">
        <v>0.4</v>
      </c>
      <c r="G60" s="2">
        <v>0.444444444444</v>
      </c>
    </row>
    <row r="61" spans="1:7" x14ac:dyDescent="0.35">
      <c r="A61" t="s">
        <v>113</v>
      </c>
      <c r="B61" s="3">
        <v>0.13946612820099999</v>
      </c>
      <c r="C61" s="3">
        <v>1</v>
      </c>
      <c r="D61" s="3">
        <v>1</v>
      </c>
      <c r="E61" s="3">
        <v>1</v>
      </c>
      <c r="F61" s="2">
        <v>0.4</v>
      </c>
      <c r="G61" s="2">
        <v>0.3333333333330000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2"/>
  <sheetViews>
    <sheetView workbookViewId="0"/>
  </sheetViews>
  <sheetFormatPr baseColWidth="10" defaultColWidth="11.54296875" defaultRowHeight="14.5" x14ac:dyDescent="0.35"/>
  <cols>
    <col min="1" max="1" width="96.36328125" customWidth="1"/>
  </cols>
  <sheetData>
    <row r="1" spans="1:10" x14ac:dyDescent="0.35">
      <c r="A1" t="s">
        <v>2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10" x14ac:dyDescent="0.35">
      <c r="A2" s="1" t="s">
        <v>122</v>
      </c>
      <c r="B2" s="4">
        <v>-4.0469515732600003</v>
      </c>
      <c r="C2" s="4">
        <v>9.9900099900100008E-4</v>
      </c>
      <c r="D2" s="4">
        <v>3.3633033632999999E-2</v>
      </c>
      <c r="E2" s="3">
        <v>0.100899100899</v>
      </c>
      <c r="F2" s="2">
        <v>1.5</v>
      </c>
      <c r="G2" s="2">
        <v>10.222222222199999</v>
      </c>
      <c r="I2" s="8"/>
      <c r="J2" s="8"/>
    </row>
    <row r="3" spans="1:10" x14ac:dyDescent="0.35">
      <c r="A3" s="1" t="s">
        <v>121</v>
      </c>
      <c r="B3" s="4">
        <v>4.6058768081199997</v>
      </c>
      <c r="C3" s="4">
        <v>9.9900099900100008E-4</v>
      </c>
      <c r="D3" s="4">
        <v>3.3633033632999999E-2</v>
      </c>
      <c r="E3" s="3">
        <v>0.100899100899</v>
      </c>
      <c r="F3" s="2">
        <v>10.199999999999999</v>
      </c>
      <c r="G3" s="2">
        <v>2.5555555555599998</v>
      </c>
      <c r="I3" s="8"/>
      <c r="J3" s="8"/>
    </row>
    <row r="4" spans="1:10" x14ac:dyDescent="0.35">
      <c r="A4" s="1" t="s">
        <v>123</v>
      </c>
      <c r="B4" s="4">
        <v>-3.7611533604699998</v>
      </c>
      <c r="C4" s="4">
        <v>9.9900099900100008E-4</v>
      </c>
      <c r="D4" s="4">
        <v>3.3633033632999999E-2</v>
      </c>
      <c r="E4" s="3">
        <v>0.100899100899</v>
      </c>
      <c r="F4" s="2">
        <v>7.3</v>
      </c>
      <c r="G4" s="2">
        <v>50.111111111100001</v>
      </c>
      <c r="I4" s="8"/>
      <c r="J4" s="8"/>
    </row>
    <row r="5" spans="1:10" x14ac:dyDescent="0.35">
      <c r="A5" s="1" t="s">
        <v>124</v>
      </c>
      <c r="B5" s="4">
        <v>-2.78694709608</v>
      </c>
      <c r="C5" s="4">
        <v>3.9960039960000001E-3</v>
      </c>
      <c r="D5" s="4">
        <v>0.100899100899</v>
      </c>
      <c r="E5" s="3">
        <v>0.40359640359600002</v>
      </c>
      <c r="F5" s="2">
        <v>0.8</v>
      </c>
      <c r="G5" s="2">
        <v>5.8888888888900004</v>
      </c>
      <c r="I5" s="8"/>
      <c r="J5" s="8"/>
    </row>
    <row r="6" spans="1:10" x14ac:dyDescent="0.35">
      <c r="A6" t="s">
        <v>133</v>
      </c>
      <c r="B6" s="3">
        <v>-2.0422115912300001</v>
      </c>
      <c r="C6" s="3">
        <v>1.3986013986000001E-2</v>
      </c>
      <c r="D6" s="3">
        <v>0.20179820179800001</v>
      </c>
      <c r="E6" s="3">
        <v>1</v>
      </c>
      <c r="F6" s="2">
        <v>0</v>
      </c>
      <c r="G6" s="2">
        <v>1.88888888889</v>
      </c>
      <c r="I6" s="8"/>
      <c r="J6" s="8"/>
    </row>
    <row r="7" spans="1:10" x14ac:dyDescent="0.35">
      <c r="A7" t="s">
        <v>126</v>
      </c>
      <c r="B7" s="3">
        <v>-2.6461837293600001</v>
      </c>
      <c r="C7" s="3">
        <v>1.6983016983000001E-2</v>
      </c>
      <c r="D7" s="3">
        <v>0.20179820179800001</v>
      </c>
      <c r="E7" s="3">
        <v>1</v>
      </c>
      <c r="F7" s="2">
        <v>0</v>
      </c>
      <c r="G7" s="2">
        <v>2</v>
      </c>
      <c r="I7" s="8"/>
      <c r="J7" s="8"/>
    </row>
    <row r="8" spans="1:10" x14ac:dyDescent="0.35">
      <c r="A8" t="s">
        <v>125</v>
      </c>
      <c r="B8" s="3">
        <v>2.6703345728199999</v>
      </c>
      <c r="C8" s="3">
        <v>1.6983016983000001E-2</v>
      </c>
      <c r="D8" s="3">
        <v>0.20179820179800001</v>
      </c>
      <c r="E8" s="3">
        <v>1</v>
      </c>
      <c r="F8" s="2">
        <v>9.6999999999999993</v>
      </c>
      <c r="G8" s="2">
        <v>4.6666666666700003</v>
      </c>
      <c r="I8" s="8"/>
      <c r="J8" s="8"/>
    </row>
    <row r="9" spans="1:10" x14ac:dyDescent="0.35">
      <c r="A9" t="s">
        <v>127</v>
      </c>
      <c r="B9" s="3">
        <v>-2.6139523677600001</v>
      </c>
      <c r="C9" s="3">
        <v>1.6983016983000001E-2</v>
      </c>
      <c r="D9" s="3">
        <v>0.20179820179800001</v>
      </c>
      <c r="E9" s="3">
        <v>1</v>
      </c>
      <c r="F9" s="2">
        <v>20.399999999999999</v>
      </c>
      <c r="G9" s="2">
        <v>41.555555555600002</v>
      </c>
      <c r="I9" s="8"/>
      <c r="J9" s="8"/>
    </row>
    <row r="10" spans="1:10" x14ac:dyDescent="0.35">
      <c r="A10" t="s">
        <v>128</v>
      </c>
      <c r="B10" s="3">
        <v>-2.4804626024199998</v>
      </c>
      <c r="C10" s="3">
        <v>1.7982017982000002E-2</v>
      </c>
      <c r="D10" s="3">
        <v>0.20179820179800001</v>
      </c>
      <c r="E10" s="3">
        <v>1</v>
      </c>
      <c r="F10" s="2">
        <v>2.7</v>
      </c>
      <c r="G10" s="2">
        <v>7.2222222222200001</v>
      </c>
      <c r="I10" s="8"/>
      <c r="J10" s="8"/>
    </row>
    <row r="11" spans="1:10" x14ac:dyDescent="0.35">
      <c r="A11" t="s">
        <v>129</v>
      </c>
      <c r="B11" s="3">
        <v>-2.2988451438099999</v>
      </c>
      <c r="C11" s="3">
        <v>2.5974025974E-2</v>
      </c>
      <c r="D11" s="3">
        <v>0.26233766233799999</v>
      </c>
      <c r="E11" s="3">
        <v>1</v>
      </c>
      <c r="F11" s="2">
        <v>0.2</v>
      </c>
      <c r="G11" s="2">
        <v>3.3333333333300001</v>
      </c>
      <c r="I11" s="8"/>
      <c r="J11" s="8"/>
    </row>
    <row r="12" spans="1:10" x14ac:dyDescent="0.35">
      <c r="A12" t="s">
        <v>132</v>
      </c>
      <c r="B12" s="3">
        <v>2.0627370008599999</v>
      </c>
      <c r="C12" s="3">
        <v>3.1968031968000001E-2</v>
      </c>
      <c r="D12" s="3">
        <v>0.29352465716100001</v>
      </c>
      <c r="E12" s="3">
        <v>1</v>
      </c>
      <c r="F12" s="2">
        <v>1.1000000000000001</v>
      </c>
      <c r="G12" s="2">
        <v>0</v>
      </c>
      <c r="I12" s="8"/>
      <c r="J12" s="8"/>
    </row>
    <row r="13" spans="1:10" x14ac:dyDescent="0.35">
      <c r="A13" t="s">
        <v>142</v>
      </c>
      <c r="B13" s="3">
        <v>-1.5086294033000001</v>
      </c>
      <c r="C13" s="3">
        <v>3.9960039959999999E-2</v>
      </c>
      <c r="D13" s="3">
        <v>0.33633033632999998</v>
      </c>
      <c r="E13" s="3">
        <v>1</v>
      </c>
      <c r="F13" s="2">
        <v>0.4</v>
      </c>
      <c r="G13" s="2">
        <v>20.666666666699999</v>
      </c>
      <c r="I13" s="8"/>
      <c r="J13" s="8"/>
    </row>
    <row r="14" spans="1:10" x14ac:dyDescent="0.35">
      <c r="A14" t="s">
        <v>131</v>
      </c>
      <c r="B14" s="3">
        <v>2.0814423147299999</v>
      </c>
      <c r="C14" s="3">
        <v>4.4955044955000002E-2</v>
      </c>
      <c r="D14" s="3">
        <v>0.34926611849700001</v>
      </c>
      <c r="E14" s="3">
        <v>1</v>
      </c>
      <c r="F14" s="2">
        <v>34.5</v>
      </c>
      <c r="G14" s="2">
        <v>15.1111111111</v>
      </c>
      <c r="I14" s="8"/>
      <c r="J14" s="8"/>
    </row>
    <row r="15" spans="1:10" x14ac:dyDescent="0.35">
      <c r="A15" t="s">
        <v>134</v>
      </c>
      <c r="B15" s="3">
        <v>-2.0324507658900002</v>
      </c>
      <c r="C15" s="3">
        <v>5.9940059940100002E-2</v>
      </c>
      <c r="D15" s="3">
        <v>0.410323010323</v>
      </c>
      <c r="E15" s="3">
        <v>1</v>
      </c>
      <c r="F15" s="2">
        <v>6.6</v>
      </c>
      <c r="G15" s="2">
        <v>11.8888888889</v>
      </c>
      <c r="I15" s="8"/>
      <c r="J15" s="8"/>
    </row>
    <row r="16" spans="1:10" x14ac:dyDescent="0.35">
      <c r="A16" t="s">
        <v>135</v>
      </c>
      <c r="B16" s="3">
        <v>-1.96107080629</v>
      </c>
      <c r="C16" s="3">
        <v>6.0939060939100002E-2</v>
      </c>
      <c r="D16" s="3">
        <v>0.410323010323</v>
      </c>
      <c r="E16" s="3">
        <v>1</v>
      </c>
      <c r="F16" s="2">
        <v>0.5</v>
      </c>
      <c r="G16" s="2">
        <v>1.6666666666700001</v>
      </c>
      <c r="I16" s="8"/>
      <c r="J16" s="8"/>
    </row>
    <row r="17" spans="1:10" x14ac:dyDescent="0.35">
      <c r="A17" t="s">
        <v>130</v>
      </c>
      <c r="B17" s="3">
        <v>2.1151085576200002</v>
      </c>
      <c r="C17" s="3">
        <v>9.5904095904099998E-2</v>
      </c>
      <c r="D17" s="3">
        <v>0.60539460539500001</v>
      </c>
      <c r="E17" s="3">
        <v>1</v>
      </c>
      <c r="F17" s="2">
        <v>0.5</v>
      </c>
      <c r="G17" s="2">
        <v>0</v>
      </c>
      <c r="I17" s="8"/>
      <c r="J17" s="8"/>
    </row>
    <row r="18" spans="1:10" x14ac:dyDescent="0.35">
      <c r="A18" t="s">
        <v>137</v>
      </c>
      <c r="B18" s="3">
        <v>1.7726385730500001</v>
      </c>
      <c r="C18" s="3">
        <v>0.10489510489499999</v>
      </c>
      <c r="D18" s="3">
        <v>0.61601556338399999</v>
      </c>
      <c r="E18" s="3">
        <v>1</v>
      </c>
      <c r="F18" s="2">
        <v>1.9</v>
      </c>
      <c r="G18" s="2">
        <v>0.33333333333300003</v>
      </c>
      <c r="I18" s="8"/>
      <c r="J18" s="8"/>
    </row>
    <row r="19" spans="1:10" x14ac:dyDescent="0.35">
      <c r="A19" t="s">
        <v>139</v>
      </c>
      <c r="B19" s="3">
        <v>1.7064545474699999</v>
      </c>
      <c r="C19" s="3">
        <v>0.110889110889</v>
      </c>
      <c r="D19" s="3">
        <v>0.61601556338399999</v>
      </c>
      <c r="E19" s="3">
        <v>1</v>
      </c>
      <c r="F19" s="2">
        <v>20.9</v>
      </c>
      <c r="G19" s="2">
        <v>13.4444444444</v>
      </c>
      <c r="I19" s="8"/>
      <c r="J19" s="8"/>
    </row>
    <row r="20" spans="1:10" x14ac:dyDescent="0.35">
      <c r="A20" t="s">
        <v>136</v>
      </c>
      <c r="B20" s="3">
        <v>1.78159493755</v>
      </c>
      <c r="C20" s="3">
        <v>0.11588411588399999</v>
      </c>
      <c r="D20" s="3">
        <v>0.61601556338399999</v>
      </c>
      <c r="E20" s="3">
        <v>1</v>
      </c>
      <c r="F20" s="2">
        <v>0.9</v>
      </c>
      <c r="G20" s="2">
        <v>0.111111111111</v>
      </c>
    </row>
    <row r="21" spans="1:10" x14ac:dyDescent="0.35">
      <c r="A21" t="s">
        <v>140</v>
      </c>
      <c r="B21" s="3">
        <v>1.6922606409000001</v>
      </c>
      <c r="C21" s="3">
        <v>0.12587412587399999</v>
      </c>
      <c r="D21" s="3">
        <v>0.61980876266600005</v>
      </c>
      <c r="E21" s="3">
        <v>1</v>
      </c>
      <c r="F21" s="2">
        <v>2.7</v>
      </c>
      <c r="G21" s="2">
        <v>1.11111111111</v>
      </c>
    </row>
    <row r="22" spans="1:10" x14ac:dyDescent="0.35">
      <c r="A22" t="s">
        <v>141</v>
      </c>
      <c r="B22" s="3">
        <v>1.6449490525199999</v>
      </c>
      <c r="C22" s="3">
        <v>0.128871128871</v>
      </c>
      <c r="D22" s="3">
        <v>0.61980876266600005</v>
      </c>
      <c r="E22" s="3">
        <v>1</v>
      </c>
      <c r="F22" s="2">
        <v>11</v>
      </c>
      <c r="G22" s="2">
        <v>6</v>
      </c>
    </row>
    <row r="23" spans="1:10" x14ac:dyDescent="0.35">
      <c r="A23" t="s">
        <v>138</v>
      </c>
      <c r="B23" s="3">
        <v>-1.74926736597</v>
      </c>
      <c r="C23" s="3">
        <v>0.13986013986000001</v>
      </c>
      <c r="D23" s="3">
        <v>0.64208518753999999</v>
      </c>
      <c r="E23" s="3">
        <v>1</v>
      </c>
      <c r="F23" s="2">
        <v>0.1</v>
      </c>
      <c r="G23" s="2">
        <v>0.444444444444</v>
      </c>
    </row>
    <row r="24" spans="1:10" x14ac:dyDescent="0.35">
      <c r="A24" t="s">
        <v>144</v>
      </c>
      <c r="B24" s="3">
        <v>-1.45066182626</v>
      </c>
      <c r="C24" s="3">
        <v>0.16183816183800001</v>
      </c>
      <c r="D24" s="3">
        <v>0.71068062372399998</v>
      </c>
      <c r="E24" s="3">
        <v>1</v>
      </c>
      <c r="F24" s="2">
        <v>0.3</v>
      </c>
      <c r="G24" s="2">
        <v>1.55555555556</v>
      </c>
    </row>
    <row r="25" spans="1:10" x14ac:dyDescent="0.35">
      <c r="A25" t="s">
        <v>143</v>
      </c>
      <c r="B25" s="3">
        <v>1.4701191864300001</v>
      </c>
      <c r="C25" s="3">
        <v>0.17082917082900001</v>
      </c>
      <c r="D25" s="3">
        <v>0.71890609390600002</v>
      </c>
      <c r="E25" s="3">
        <v>1</v>
      </c>
      <c r="F25" s="2">
        <v>8.1999999999999993</v>
      </c>
      <c r="G25" s="2">
        <v>4.8888888888900004</v>
      </c>
    </row>
    <row r="26" spans="1:10" x14ac:dyDescent="0.35">
      <c r="A26" t="s">
        <v>145</v>
      </c>
      <c r="B26" s="3">
        <v>1.4435583756699999</v>
      </c>
      <c r="C26" s="3">
        <v>0.211788211788</v>
      </c>
      <c r="D26" s="3">
        <v>0.85562437562399996</v>
      </c>
      <c r="E26" s="3">
        <v>1</v>
      </c>
      <c r="F26" s="2">
        <v>1.1000000000000001</v>
      </c>
      <c r="G26" s="2">
        <v>0.111111111111</v>
      </c>
    </row>
    <row r="27" spans="1:10" x14ac:dyDescent="0.35">
      <c r="A27" t="s">
        <v>147</v>
      </c>
      <c r="B27" s="3">
        <v>1.4157699137999999</v>
      </c>
      <c r="C27" s="3">
        <v>0.23576423576399999</v>
      </c>
      <c r="D27" s="3">
        <v>0.86577938190799997</v>
      </c>
      <c r="E27" s="3">
        <v>1</v>
      </c>
      <c r="F27" s="2">
        <v>0.9</v>
      </c>
      <c r="G27" s="2">
        <v>0.222222222222</v>
      </c>
    </row>
    <row r="28" spans="1:10" x14ac:dyDescent="0.35">
      <c r="A28" t="s">
        <v>149</v>
      </c>
      <c r="B28" s="3">
        <v>1.3057928615300001</v>
      </c>
      <c r="C28" s="3">
        <v>0.23976023975999999</v>
      </c>
      <c r="D28" s="3">
        <v>0.86577938190799997</v>
      </c>
      <c r="E28" s="3">
        <v>1</v>
      </c>
      <c r="F28" s="2">
        <v>22</v>
      </c>
      <c r="G28" s="2">
        <v>12.4444444444</v>
      </c>
    </row>
    <row r="29" spans="1:10" x14ac:dyDescent="0.35">
      <c r="A29" t="s">
        <v>154</v>
      </c>
      <c r="B29" s="3">
        <v>1.19723458883</v>
      </c>
      <c r="C29" s="3">
        <v>0.247752247752</v>
      </c>
      <c r="D29" s="3">
        <v>0.86577938190799997</v>
      </c>
      <c r="E29" s="3">
        <v>1</v>
      </c>
      <c r="F29" s="2">
        <v>9</v>
      </c>
      <c r="G29" s="2">
        <v>5.4444444444400002</v>
      </c>
    </row>
    <row r="30" spans="1:10" x14ac:dyDescent="0.35">
      <c r="A30" t="s">
        <v>148</v>
      </c>
      <c r="B30" s="3">
        <v>1.35439939078</v>
      </c>
      <c r="C30" s="3">
        <v>0.25874125874100001</v>
      </c>
      <c r="D30" s="3">
        <v>0.86577938190799997</v>
      </c>
      <c r="E30" s="3">
        <v>1</v>
      </c>
      <c r="F30" s="2">
        <v>2</v>
      </c>
      <c r="G30" s="2">
        <v>0.444444444444</v>
      </c>
    </row>
    <row r="31" spans="1:10" x14ac:dyDescent="0.35">
      <c r="A31" t="s">
        <v>152</v>
      </c>
      <c r="B31" s="3">
        <v>1.19998431147</v>
      </c>
      <c r="C31" s="3">
        <v>0.25974025973999998</v>
      </c>
      <c r="D31" s="3">
        <v>0.86577938190799997</v>
      </c>
      <c r="E31" s="3">
        <v>1</v>
      </c>
      <c r="F31" s="2">
        <v>70.400000000000006</v>
      </c>
      <c r="G31" s="2">
        <v>44.555555555600002</v>
      </c>
    </row>
    <row r="32" spans="1:10" x14ac:dyDescent="0.35">
      <c r="A32" t="s">
        <v>151</v>
      </c>
      <c r="B32" s="3">
        <v>-1.2137203841899999</v>
      </c>
      <c r="C32" s="3">
        <v>0.265734265734</v>
      </c>
      <c r="D32" s="3">
        <v>0.86577938190799997</v>
      </c>
      <c r="E32" s="3">
        <v>1</v>
      </c>
      <c r="F32" s="2">
        <v>0.3</v>
      </c>
      <c r="G32" s="2">
        <v>1.6666666666700001</v>
      </c>
    </row>
    <row r="33" spans="1:7" x14ac:dyDescent="0.35">
      <c r="A33" t="s">
        <v>150</v>
      </c>
      <c r="B33" s="3">
        <v>1.2846667755200001</v>
      </c>
      <c r="C33" s="3">
        <v>0.283716283716</v>
      </c>
      <c r="D33" s="3">
        <v>0.89547952048000001</v>
      </c>
      <c r="E33" s="3">
        <v>1</v>
      </c>
      <c r="F33" s="2">
        <v>1.7</v>
      </c>
      <c r="G33" s="2">
        <v>0.66666666666700003</v>
      </c>
    </row>
    <row r="34" spans="1:7" x14ac:dyDescent="0.35">
      <c r="A34" t="s">
        <v>158</v>
      </c>
      <c r="B34" s="3">
        <v>1.07746245688</v>
      </c>
      <c r="C34" s="3">
        <v>0.317682317682</v>
      </c>
      <c r="D34" s="3">
        <v>0.92210567210600003</v>
      </c>
      <c r="E34" s="3">
        <v>1</v>
      </c>
      <c r="F34" s="2">
        <v>0.8</v>
      </c>
      <c r="G34" s="2">
        <v>0.222222222222</v>
      </c>
    </row>
    <row r="35" spans="1:7" x14ac:dyDescent="0.35">
      <c r="A35" t="s">
        <v>157</v>
      </c>
      <c r="B35" s="3">
        <v>-1.09023706017</v>
      </c>
      <c r="C35" s="3">
        <v>0.322677322677</v>
      </c>
      <c r="D35" s="3">
        <v>0.92210567210600003</v>
      </c>
      <c r="E35" s="3">
        <v>1</v>
      </c>
      <c r="F35" s="2">
        <v>2.2999999999999998</v>
      </c>
      <c r="G35" s="2">
        <v>4.3333333333299997</v>
      </c>
    </row>
    <row r="36" spans="1:7" x14ac:dyDescent="0.35">
      <c r="A36" t="s">
        <v>162</v>
      </c>
      <c r="B36" s="3">
        <v>-1.01805562076</v>
      </c>
      <c r="C36" s="3">
        <v>0.327672327672</v>
      </c>
      <c r="D36" s="3">
        <v>0.92210567210600003</v>
      </c>
      <c r="E36" s="3">
        <v>1</v>
      </c>
      <c r="F36" s="2">
        <v>0.4</v>
      </c>
      <c r="G36" s="2">
        <v>1.11111111111</v>
      </c>
    </row>
    <row r="37" spans="1:7" x14ac:dyDescent="0.35">
      <c r="A37" t="s">
        <v>156</v>
      </c>
      <c r="B37" s="3">
        <v>-1.1408047189099999</v>
      </c>
      <c r="C37" s="3">
        <v>0.32867132867100002</v>
      </c>
      <c r="D37" s="3">
        <v>0.92210567210600003</v>
      </c>
      <c r="E37" s="3">
        <v>1</v>
      </c>
      <c r="F37" s="2">
        <v>0.2</v>
      </c>
      <c r="G37" s="2">
        <v>0.555555555556</v>
      </c>
    </row>
    <row r="38" spans="1:7" x14ac:dyDescent="0.35">
      <c r="A38" t="s">
        <v>160</v>
      </c>
      <c r="B38" s="3">
        <v>1.0342461494599999</v>
      </c>
      <c r="C38" s="3">
        <v>0.34765234765199998</v>
      </c>
      <c r="D38" s="3">
        <v>0.93836163836200004</v>
      </c>
      <c r="E38" s="3">
        <v>1</v>
      </c>
      <c r="F38" s="2">
        <v>7.2</v>
      </c>
      <c r="G38" s="2">
        <v>5.1111111111099996</v>
      </c>
    </row>
    <row r="39" spans="1:7" x14ac:dyDescent="0.35">
      <c r="A39" t="s">
        <v>161</v>
      </c>
      <c r="B39" s="3">
        <v>1.03304901213</v>
      </c>
      <c r="C39" s="3">
        <v>0.36363636363599999</v>
      </c>
      <c r="D39" s="3">
        <v>0.93836163836200004</v>
      </c>
      <c r="E39" s="3">
        <v>1</v>
      </c>
      <c r="F39" s="2">
        <v>2.1</v>
      </c>
      <c r="G39" s="2">
        <v>1.11111111111</v>
      </c>
    </row>
    <row r="40" spans="1:7" x14ac:dyDescent="0.35">
      <c r="A40" t="s">
        <v>164</v>
      </c>
      <c r="B40" s="3">
        <v>0.97977291205299999</v>
      </c>
      <c r="C40" s="3">
        <v>0.36763236763200002</v>
      </c>
      <c r="D40" s="3">
        <v>0.93836163836200004</v>
      </c>
      <c r="E40" s="3">
        <v>1</v>
      </c>
      <c r="F40" s="2">
        <v>9.5</v>
      </c>
      <c r="G40" s="2">
        <v>6.1111111111099996</v>
      </c>
    </row>
    <row r="41" spans="1:7" x14ac:dyDescent="0.35">
      <c r="A41" t="s">
        <v>163</v>
      </c>
      <c r="B41" s="3">
        <v>1.0129532862899999</v>
      </c>
      <c r="C41" s="3">
        <v>0.371628371628</v>
      </c>
      <c r="D41" s="3">
        <v>0.93836163836200004</v>
      </c>
      <c r="E41" s="3">
        <v>1</v>
      </c>
      <c r="F41" s="2">
        <v>1</v>
      </c>
      <c r="G41" s="2">
        <v>0.444444444444</v>
      </c>
    </row>
    <row r="42" spans="1:7" x14ac:dyDescent="0.35">
      <c r="A42" t="s">
        <v>167</v>
      </c>
      <c r="B42" s="3">
        <v>-0.90908543042300005</v>
      </c>
      <c r="C42" s="3">
        <v>0.428571428571</v>
      </c>
      <c r="D42" s="3">
        <v>1</v>
      </c>
      <c r="E42" s="3">
        <v>1</v>
      </c>
      <c r="F42" s="2">
        <v>0.8</v>
      </c>
      <c r="G42" s="2">
        <v>1.7777777777799999</v>
      </c>
    </row>
    <row r="43" spans="1:7" x14ac:dyDescent="0.35">
      <c r="A43" t="s">
        <v>170</v>
      </c>
      <c r="B43" s="3">
        <v>0.83681556243499999</v>
      </c>
      <c r="C43" s="3">
        <v>0.43756243756199997</v>
      </c>
      <c r="D43" s="3">
        <v>1</v>
      </c>
      <c r="E43" s="3">
        <v>1</v>
      </c>
      <c r="F43" s="2">
        <v>124</v>
      </c>
      <c r="G43" s="2">
        <v>80</v>
      </c>
    </row>
    <row r="44" spans="1:7" x14ac:dyDescent="0.35">
      <c r="A44" t="s">
        <v>159</v>
      </c>
      <c r="B44" s="3">
        <v>-1.0512413961</v>
      </c>
      <c r="C44" s="3">
        <v>0.43956043956000002</v>
      </c>
      <c r="D44" s="3">
        <v>1</v>
      </c>
      <c r="E44" s="3">
        <v>1</v>
      </c>
      <c r="F44" s="2">
        <v>0.1</v>
      </c>
      <c r="G44" s="2">
        <v>0.555555555556</v>
      </c>
    </row>
    <row r="45" spans="1:7" x14ac:dyDescent="0.35">
      <c r="A45" t="s">
        <v>155</v>
      </c>
      <c r="B45" s="3">
        <v>1.15160274913</v>
      </c>
      <c r="C45" s="3">
        <v>0.46653346653299999</v>
      </c>
      <c r="D45" s="3">
        <v>1</v>
      </c>
      <c r="E45" s="3">
        <v>1</v>
      </c>
      <c r="F45" s="2">
        <v>0.9</v>
      </c>
      <c r="G45" s="2">
        <v>0.111111111111</v>
      </c>
    </row>
    <row r="46" spans="1:7" x14ac:dyDescent="0.35">
      <c r="A46" t="s">
        <v>146</v>
      </c>
      <c r="B46" s="3">
        <v>1.41885795439</v>
      </c>
      <c r="C46" s="3">
        <v>0.48651348651300003</v>
      </c>
      <c r="D46" s="3">
        <v>1</v>
      </c>
      <c r="E46" s="3">
        <v>1</v>
      </c>
      <c r="F46" s="2">
        <v>0.2</v>
      </c>
      <c r="G46" s="2">
        <v>0</v>
      </c>
    </row>
    <row r="47" spans="1:7" x14ac:dyDescent="0.35">
      <c r="A47" t="s">
        <v>153</v>
      </c>
      <c r="B47" s="3">
        <v>1.1983341707099999</v>
      </c>
      <c r="C47" s="3">
        <v>0.49450549450499998</v>
      </c>
      <c r="D47" s="3">
        <v>1</v>
      </c>
      <c r="E47" s="3">
        <v>1</v>
      </c>
      <c r="F47" s="2">
        <v>1.2</v>
      </c>
      <c r="G47" s="2">
        <v>0.111111111111</v>
      </c>
    </row>
    <row r="48" spans="1:7" x14ac:dyDescent="0.35">
      <c r="A48" t="s">
        <v>168</v>
      </c>
      <c r="B48" s="3">
        <v>0.87825102555199996</v>
      </c>
      <c r="C48" s="3">
        <v>0.49950049949999997</v>
      </c>
      <c r="D48" s="3">
        <v>1</v>
      </c>
      <c r="E48" s="3">
        <v>1</v>
      </c>
      <c r="F48" s="2">
        <v>0.5</v>
      </c>
      <c r="G48" s="2">
        <v>0.222222222222</v>
      </c>
    </row>
    <row r="49" spans="1:7" x14ac:dyDescent="0.35">
      <c r="A49" t="s">
        <v>171</v>
      </c>
      <c r="B49" s="3">
        <v>-0.81135064479899999</v>
      </c>
      <c r="C49" s="3">
        <v>0.51848151848199997</v>
      </c>
      <c r="D49" s="3">
        <v>1</v>
      </c>
      <c r="E49" s="3">
        <v>1</v>
      </c>
      <c r="F49" s="2">
        <v>1.5</v>
      </c>
      <c r="G49" s="2">
        <v>2.6666666666699999</v>
      </c>
    </row>
    <row r="50" spans="1:7" x14ac:dyDescent="0.35">
      <c r="A50" t="s">
        <v>176</v>
      </c>
      <c r="B50" s="3">
        <v>-0.66926931085200003</v>
      </c>
      <c r="C50" s="3">
        <v>0.53246753246800005</v>
      </c>
      <c r="D50" s="3">
        <v>1</v>
      </c>
      <c r="E50" s="3">
        <v>1</v>
      </c>
      <c r="F50" s="2">
        <v>2.5</v>
      </c>
      <c r="G50" s="2">
        <v>4</v>
      </c>
    </row>
    <row r="51" spans="1:7" x14ac:dyDescent="0.35">
      <c r="A51" t="s">
        <v>175</v>
      </c>
      <c r="B51" s="3">
        <v>-0.69991323927299998</v>
      </c>
      <c r="C51" s="3">
        <v>0.56543456543500004</v>
      </c>
      <c r="D51" s="3">
        <v>1</v>
      </c>
      <c r="E51" s="3">
        <v>1</v>
      </c>
      <c r="F51" s="2">
        <v>0.1</v>
      </c>
      <c r="G51" s="2">
        <v>0.222222222222</v>
      </c>
    </row>
    <row r="52" spans="1:7" x14ac:dyDescent="0.35">
      <c r="A52" t="s">
        <v>174</v>
      </c>
      <c r="B52" s="3">
        <v>0.71791462357500002</v>
      </c>
      <c r="C52" s="3">
        <v>0.57642357642399999</v>
      </c>
      <c r="D52" s="3">
        <v>1</v>
      </c>
      <c r="E52" s="3">
        <v>1</v>
      </c>
      <c r="F52" s="2">
        <v>0.5</v>
      </c>
      <c r="G52" s="2">
        <v>0.222222222222</v>
      </c>
    </row>
    <row r="53" spans="1:7" x14ac:dyDescent="0.35">
      <c r="A53" t="s">
        <v>178</v>
      </c>
      <c r="B53" s="3">
        <v>0.61317337274799999</v>
      </c>
      <c r="C53" s="3">
        <v>0.57842157842200004</v>
      </c>
      <c r="D53" s="3">
        <v>1</v>
      </c>
      <c r="E53" s="3">
        <v>1</v>
      </c>
      <c r="F53" s="2">
        <v>7.4</v>
      </c>
      <c r="G53" s="2">
        <v>5.5555555555599998</v>
      </c>
    </row>
    <row r="54" spans="1:7" x14ac:dyDescent="0.35">
      <c r="A54" t="s">
        <v>180</v>
      </c>
      <c r="B54" s="3">
        <v>-0.57594310727300002</v>
      </c>
      <c r="C54" s="3">
        <v>0.58241758241800001</v>
      </c>
      <c r="D54" s="3">
        <v>1</v>
      </c>
      <c r="E54" s="3">
        <v>1</v>
      </c>
      <c r="F54" s="2">
        <v>17.100000000000001</v>
      </c>
      <c r="G54" s="2">
        <v>23.111111111100001</v>
      </c>
    </row>
    <row r="55" spans="1:7" x14ac:dyDescent="0.35">
      <c r="A55" t="s">
        <v>179</v>
      </c>
      <c r="B55" s="3">
        <v>0.58232289063300002</v>
      </c>
      <c r="C55" s="3">
        <v>0.58441558441599994</v>
      </c>
      <c r="D55" s="3">
        <v>1</v>
      </c>
      <c r="E55" s="3">
        <v>1</v>
      </c>
      <c r="F55" s="2">
        <v>2.9</v>
      </c>
      <c r="G55" s="2">
        <v>2.11111111111</v>
      </c>
    </row>
    <row r="56" spans="1:7" x14ac:dyDescent="0.35">
      <c r="A56" t="s">
        <v>166</v>
      </c>
      <c r="B56" s="3">
        <v>-0.92989898153499995</v>
      </c>
      <c r="C56" s="3">
        <v>0.59440559440600005</v>
      </c>
      <c r="D56" s="3">
        <v>1</v>
      </c>
      <c r="E56" s="3">
        <v>1</v>
      </c>
      <c r="F56" s="2">
        <v>0.2</v>
      </c>
      <c r="G56" s="2">
        <v>1</v>
      </c>
    </row>
    <row r="57" spans="1:7" x14ac:dyDescent="0.35">
      <c r="A57" t="s">
        <v>182</v>
      </c>
      <c r="B57" s="3">
        <v>-0.54987302948299999</v>
      </c>
      <c r="C57" s="3">
        <v>0.59540459540500001</v>
      </c>
      <c r="D57" s="3">
        <v>1</v>
      </c>
      <c r="E57" s="3">
        <v>1</v>
      </c>
      <c r="F57" s="2">
        <v>18</v>
      </c>
      <c r="G57" s="2">
        <v>36.555555555600002</v>
      </c>
    </row>
    <row r="58" spans="1:7" x14ac:dyDescent="0.35">
      <c r="A58" t="s">
        <v>169</v>
      </c>
      <c r="B58" s="3">
        <v>0.85196330455400004</v>
      </c>
      <c r="C58" s="3">
        <v>0.59540459540500001</v>
      </c>
      <c r="D58" s="3">
        <v>1</v>
      </c>
      <c r="E58" s="3">
        <v>1</v>
      </c>
      <c r="F58" s="2">
        <v>1.7</v>
      </c>
      <c r="G58" s="2">
        <v>0.88888888888899997</v>
      </c>
    </row>
    <row r="59" spans="1:7" x14ac:dyDescent="0.35">
      <c r="A59" t="s">
        <v>187</v>
      </c>
      <c r="B59" s="3">
        <v>-0.449033225561</v>
      </c>
      <c r="C59" s="3">
        <v>0.60039960039999996</v>
      </c>
      <c r="D59" s="3">
        <v>1</v>
      </c>
      <c r="E59" s="3">
        <v>1</v>
      </c>
      <c r="F59" s="2">
        <v>0.4</v>
      </c>
      <c r="G59" s="2">
        <v>0.66666666666700003</v>
      </c>
    </row>
    <row r="60" spans="1:7" x14ac:dyDescent="0.35">
      <c r="A60" t="s">
        <v>181</v>
      </c>
      <c r="B60" s="3">
        <v>-0.55604198469099997</v>
      </c>
      <c r="C60" s="3">
        <v>0.62237762237799998</v>
      </c>
      <c r="D60" s="3">
        <v>1</v>
      </c>
      <c r="E60" s="3">
        <v>1</v>
      </c>
      <c r="F60" s="2">
        <v>0.5</v>
      </c>
      <c r="G60" s="2">
        <v>0.88888888888899997</v>
      </c>
    </row>
    <row r="61" spans="1:7" x14ac:dyDescent="0.35">
      <c r="A61" t="s">
        <v>183</v>
      </c>
      <c r="B61" s="3">
        <v>-0.50560765198400004</v>
      </c>
      <c r="C61" s="3">
        <v>0.66633366633400004</v>
      </c>
      <c r="D61" s="3">
        <v>1</v>
      </c>
      <c r="E61" s="3">
        <v>1</v>
      </c>
      <c r="F61" s="2">
        <v>0.8</v>
      </c>
      <c r="G61" s="2">
        <v>1.11111111111</v>
      </c>
    </row>
    <row r="62" spans="1:7" x14ac:dyDescent="0.35">
      <c r="A62" t="s">
        <v>189</v>
      </c>
      <c r="B62" s="3">
        <v>0.42453160940599999</v>
      </c>
      <c r="C62" s="3">
        <v>0.68531468531499995</v>
      </c>
      <c r="D62" s="3">
        <v>1</v>
      </c>
      <c r="E62" s="3">
        <v>1</v>
      </c>
      <c r="F62" s="2">
        <v>8.4</v>
      </c>
      <c r="G62" s="2">
        <v>6.6666666666700003</v>
      </c>
    </row>
    <row r="63" spans="1:7" x14ac:dyDescent="0.35">
      <c r="A63" t="s">
        <v>186</v>
      </c>
      <c r="B63" s="3">
        <v>0.460143042025</v>
      </c>
      <c r="C63" s="3">
        <v>0.70829170829200006</v>
      </c>
      <c r="D63" s="3">
        <v>1</v>
      </c>
      <c r="E63" s="3">
        <v>1</v>
      </c>
      <c r="F63" s="2">
        <v>1.9</v>
      </c>
      <c r="G63" s="2">
        <v>1.55555555556</v>
      </c>
    </row>
    <row r="64" spans="1:7" x14ac:dyDescent="0.35">
      <c r="A64" t="s">
        <v>194</v>
      </c>
      <c r="B64" s="3">
        <v>-0.35349539112400002</v>
      </c>
      <c r="C64" s="3">
        <v>0.71028971028999999</v>
      </c>
      <c r="D64" s="3">
        <v>1</v>
      </c>
      <c r="E64" s="3">
        <v>1</v>
      </c>
      <c r="F64" s="2">
        <v>29.3</v>
      </c>
      <c r="G64" s="2">
        <v>33.555555555600002</v>
      </c>
    </row>
    <row r="65" spans="1:7" x14ac:dyDescent="0.35">
      <c r="A65" t="s">
        <v>190</v>
      </c>
      <c r="B65" s="3">
        <v>-0.42362696526600002</v>
      </c>
      <c r="C65" s="3">
        <v>0.71228771228800003</v>
      </c>
      <c r="D65" s="3">
        <v>1</v>
      </c>
      <c r="E65" s="3">
        <v>1</v>
      </c>
      <c r="F65" s="2">
        <v>1.1000000000000001</v>
      </c>
      <c r="G65" s="2">
        <v>1.55555555556</v>
      </c>
    </row>
    <row r="66" spans="1:7" x14ac:dyDescent="0.35">
      <c r="A66" t="s">
        <v>177</v>
      </c>
      <c r="B66" s="3">
        <v>0.65371017983099999</v>
      </c>
      <c r="C66" s="3">
        <v>0.72027972027999998</v>
      </c>
      <c r="D66" s="3">
        <v>1</v>
      </c>
      <c r="E66" s="3">
        <v>1</v>
      </c>
      <c r="F66" s="2">
        <v>0.4</v>
      </c>
      <c r="G66" s="2">
        <v>0.222222222222</v>
      </c>
    </row>
    <row r="67" spans="1:7" x14ac:dyDescent="0.35">
      <c r="A67" t="s">
        <v>192</v>
      </c>
      <c r="B67" s="3">
        <v>0.41469503801599999</v>
      </c>
      <c r="C67" s="3">
        <v>0.72227772227800002</v>
      </c>
      <c r="D67" s="3">
        <v>1</v>
      </c>
      <c r="E67" s="3">
        <v>1</v>
      </c>
      <c r="F67" s="2">
        <v>28.4</v>
      </c>
      <c r="G67" s="2">
        <v>24.666666666699999</v>
      </c>
    </row>
    <row r="68" spans="1:7" x14ac:dyDescent="0.35">
      <c r="A68" t="s">
        <v>188</v>
      </c>
      <c r="B68" s="3">
        <v>0.42724041657400003</v>
      </c>
      <c r="C68" s="3">
        <v>0.72427572427599995</v>
      </c>
      <c r="D68" s="3">
        <v>1</v>
      </c>
      <c r="E68" s="3">
        <v>1</v>
      </c>
      <c r="F68" s="2">
        <v>2.7</v>
      </c>
      <c r="G68" s="2">
        <v>2.11111111111</v>
      </c>
    </row>
    <row r="69" spans="1:7" x14ac:dyDescent="0.35">
      <c r="A69" t="s">
        <v>173</v>
      </c>
      <c r="B69" s="3">
        <v>0.73830835677899997</v>
      </c>
      <c r="C69" s="3">
        <v>0.73126873126900005</v>
      </c>
      <c r="D69" s="3">
        <v>1</v>
      </c>
      <c r="E69" s="3">
        <v>1</v>
      </c>
      <c r="F69" s="2">
        <v>2</v>
      </c>
      <c r="G69" s="2">
        <v>0.555555555556</v>
      </c>
    </row>
    <row r="70" spans="1:7" x14ac:dyDescent="0.35">
      <c r="A70" t="s">
        <v>184</v>
      </c>
      <c r="B70" s="3">
        <v>-0.48444305479499999</v>
      </c>
      <c r="C70" s="3">
        <v>0.73326673326699998</v>
      </c>
      <c r="D70" s="3">
        <v>1</v>
      </c>
      <c r="E70" s="3">
        <v>1</v>
      </c>
      <c r="F70" s="2">
        <v>0.4</v>
      </c>
      <c r="G70" s="2">
        <v>0.66666666666700003</v>
      </c>
    </row>
    <row r="71" spans="1:7" x14ac:dyDescent="0.35">
      <c r="A71" t="s">
        <v>198</v>
      </c>
      <c r="B71" s="3">
        <v>0.30616449654900002</v>
      </c>
      <c r="C71" s="3">
        <v>0.75124875124900004</v>
      </c>
      <c r="D71" s="3">
        <v>1</v>
      </c>
      <c r="E71" s="3">
        <v>1</v>
      </c>
      <c r="F71" s="2">
        <v>78.599999999999994</v>
      </c>
      <c r="G71" s="2">
        <v>71.555555555599994</v>
      </c>
    </row>
    <row r="72" spans="1:7" x14ac:dyDescent="0.35">
      <c r="A72" t="s">
        <v>196</v>
      </c>
      <c r="B72" s="3">
        <v>0.33612039220500001</v>
      </c>
      <c r="C72" s="3">
        <v>0.75424575424600004</v>
      </c>
      <c r="D72" s="3">
        <v>1</v>
      </c>
      <c r="E72" s="3">
        <v>1</v>
      </c>
      <c r="F72" s="2">
        <v>4.4000000000000004</v>
      </c>
      <c r="G72" s="2">
        <v>3.7777777777799999</v>
      </c>
    </row>
    <row r="73" spans="1:7" x14ac:dyDescent="0.35">
      <c r="A73" t="s">
        <v>197</v>
      </c>
      <c r="B73" s="3">
        <v>0.33514248436999999</v>
      </c>
      <c r="C73" s="3">
        <v>0.78121878121900001</v>
      </c>
      <c r="D73" s="3">
        <v>1</v>
      </c>
      <c r="E73" s="3">
        <v>1</v>
      </c>
      <c r="F73" s="2">
        <v>2.7</v>
      </c>
      <c r="G73" s="2">
        <v>2.2222222222200001</v>
      </c>
    </row>
    <row r="74" spans="1:7" x14ac:dyDescent="0.35">
      <c r="A74" t="s">
        <v>203</v>
      </c>
      <c r="B74" s="3">
        <v>-0.193041078147</v>
      </c>
      <c r="C74" s="3">
        <v>0.83316683316700002</v>
      </c>
      <c r="D74" s="3">
        <v>1</v>
      </c>
      <c r="E74" s="3">
        <v>1</v>
      </c>
      <c r="F74" s="2">
        <v>22.8</v>
      </c>
      <c r="G74" s="2">
        <v>24.666666666699999</v>
      </c>
    </row>
    <row r="75" spans="1:7" x14ac:dyDescent="0.35">
      <c r="A75" t="s">
        <v>199</v>
      </c>
      <c r="B75" s="3">
        <v>0.27517718211999997</v>
      </c>
      <c r="C75" s="3">
        <v>0.83416583416599999</v>
      </c>
      <c r="D75" s="3">
        <v>1</v>
      </c>
      <c r="E75" s="3">
        <v>1</v>
      </c>
      <c r="F75" s="2">
        <v>1.5</v>
      </c>
      <c r="G75" s="2">
        <v>1.2222222222200001</v>
      </c>
    </row>
    <row r="76" spans="1:7" x14ac:dyDescent="0.35">
      <c r="A76" t="s">
        <v>191</v>
      </c>
      <c r="B76" s="3">
        <v>-0.42227240107500003</v>
      </c>
      <c r="C76" s="3">
        <v>0.84515484515499995</v>
      </c>
      <c r="D76" s="3">
        <v>1</v>
      </c>
      <c r="E76" s="3">
        <v>1</v>
      </c>
      <c r="F76" s="2">
        <v>21.1</v>
      </c>
      <c r="G76" s="2">
        <v>32.222222222200003</v>
      </c>
    </row>
    <row r="77" spans="1:7" x14ac:dyDescent="0.35">
      <c r="A77" t="s">
        <v>214</v>
      </c>
      <c r="B77" s="3">
        <v>0.12573015316700001</v>
      </c>
      <c r="C77" s="3">
        <v>0.85214785214800004</v>
      </c>
      <c r="D77" s="3">
        <v>1</v>
      </c>
      <c r="E77" s="3">
        <v>1</v>
      </c>
      <c r="F77" s="2">
        <v>1</v>
      </c>
      <c r="G77" s="2">
        <v>0.88888888888899997</v>
      </c>
    </row>
    <row r="78" spans="1:7" x14ac:dyDescent="0.35">
      <c r="A78" t="s">
        <v>200</v>
      </c>
      <c r="B78" s="3">
        <v>-0.25145242014500002</v>
      </c>
      <c r="C78" s="3">
        <v>0.85214785214800004</v>
      </c>
      <c r="D78" s="3">
        <v>1</v>
      </c>
      <c r="E78" s="3">
        <v>1</v>
      </c>
      <c r="F78" s="2">
        <v>6.2</v>
      </c>
      <c r="G78" s="2">
        <v>6.7777777777799999</v>
      </c>
    </row>
    <row r="79" spans="1:7" x14ac:dyDescent="0.35">
      <c r="A79" t="s">
        <v>218</v>
      </c>
      <c r="B79" s="3">
        <v>-8.7825102555199999E-2</v>
      </c>
      <c r="C79" s="3">
        <v>0.85714285714299998</v>
      </c>
      <c r="D79" s="3">
        <v>1</v>
      </c>
      <c r="E79" s="3">
        <v>1</v>
      </c>
      <c r="F79" s="2">
        <v>0.2</v>
      </c>
      <c r="G79" s="2">
        <v>0.222222222222</v>
      </c>
    </row>
    <row r="80" spans="1:7" x14ac:dyDescent="0.35">
      <c r="A80" t="s">
        <v>172</v>
      </c>
      <c r="B80" s="3">
        <v>-0.80831643551700005</v>
      </c>
      <c r="C80" s="3">
        <v>0.85914085914100002</v>
      </c>
      <c r="D80" s="3">
        <v>1</v>
      </c>
      <c r="E80" s="3">
        <v>1</v>
      </c>
      <c r="F80" s="2">
        <v>0.2</v>
      </c>
      <c r="G80" s="2">
        <v>0.88888888888899997</v>
      </c>
    </row>
    <row r="81" spans="1:7" x14ac:dyDescent="0.35">
      <c r="A81" t="s">
        <v>204</v>
      </c>
      <c r="B81" s="3">
        <v>0.19105340052600001</v>
      </c>
      <c r="C81" s="3">
        <v>0.86213786213800003</v>
      </c>
      <c r="D81" s="3">
        <v>1</v>
      </c>
      <c r="E81" s="3">
        <v>1</v>
      </c>
      <c r="F81" s="2">
        <v>4.8</v>
      </c>
      <c r="G81" s="2">
        <v>4.5555555555599998</v>
      </c>
    </row>
    <row r="82" spans="1:7" x14ac:dyDescent="0.35">
      <c r="A82" t="s">
        <v>195</v>
      </c>
      <c r="B82" s="3">
        <v>0.34772170491400001</v>
      </c>
      <c r="C82" s="3">
        <v>0.88711288711299996</v>
      </c>
      <c r="D82" s="3">
        <v>1</v>
      </c>
      <c r="E82" s="3">
        <v>1</v>
      </c>
      <c r="F82" s="2">
        <v>0.5</v>
      </c>
      <c r="G82" s="2">
        <v>0.33333333333300003</v>
      </c>
    </row>
    <row r="83" spans="1:7" x14ac:dyDescent="0.35">
      <c r="A83" t="s">
        <v>185</v>
      </c>
      <c r="B83" s="3">
        <v>0.46573157625</v>
      </c>
      <c r="C83" s="3">
        <v>0.88811188811200004</v>
      </c>
      <c r="D83" s="3">
        <v>1</v>
      </c>
      <c r="E83" s="3">
        <v>1</v>
      </c>
      <c r="F83" s="2">
        <v>0.6</v>
      </c>
      <c r="G83" s="2">
        <v>0.33333333333300003</v>
      </c>
    </row>
    <row r="84" spans="1:7" x14ac:dyDescent="0.35">
      <c r="A84" t="s">
        <v>206</v>
      </c>
      <c r="B84" s="3">
        <v>-0.17243682028000001</v>
      </c>
      <c r="C84" s="3">
        <v>0.89510489510500002</v>
      </c>
      <c r="D84" s="3">
        <v>1</v>
      </c>
      <c r="E84" s="3">
        <v>1</v>
      </c>
      <c r="F84" s="2">
        <v>1.1000000000000001</v>
      </c>
      <c r="G84" s="2">
        <v>1.2222222222200001</v>
      </c>
    </row>
    <row r="85" spans="1:7" x14ac:dyDescent="0.35">
      <c r="A85" t="s">
        <v>209</v>
      </c>
      <c r="B85" s="3">
        <v>0.14429063943000001</v>
      </c>
      <c r="C85" s="3">
        <v>0.93306693306699995</v>
      </c>
      <c r="D85" s="3">
        <v>1</v>
      </c>
      <c r="E85" s="3">
        <v>1</v>
      </c>
      <c r="F85" s="2">
        <v>8.3000000000000007</v>
      </c>
      <c r="G85" s="2">
        <v>8</v>
      </c>
    </row>
    <row r="86" spans="1:7" x14ac:dyDescent="0.35">
      <c r="A86" t="s">
        <v>208</v>
      </c>
      <c r="B86" s="3">
        <v>0.149768917443</v>
      </c>
      <c r="C86" s="3">
        <v>0.96203796203799996</v>
      </c>
      <c r="D86" s="3">
        <v>1</v>
      </c>
      <c r="E86" s="3">
        <v>1</v>
      </c>
      <c r="F86" s="2">
        <v>2.2000000000000002</v>
      </c>
      <c r="G86" s="2">
        <v>2</v>
      </c>
    </row>
    <row r="87" spans="1:7" x14ac:dyDescent="0.35">
      <c r="A87" t="s">
        <v>201</v>
      </c>
      <c r="B87" s="3">
        <v>0.22461347765</v>
      </c>
      <c r="C87" s="3">
        <v>1</v>
      </c>
      <c r="D87" s="3">
        <v>1</v>
      </c>
      <c r="E87" s="3">
        <v>1</v>
      </c>
      <c r="F87" s="2">
        <v>0.3</v>
      </c>
      <c r="G87" s="2">
        <v>0.222222222222</v>
      </c>
    </row>
    <row r="88" spans="1:7" x14ac:dyDescent="0.35">
      <c r="A88" t="s">
        <v>193</v>
      </c>
      <c r="B88" s="3">
        <v>0.365046132169</v>
      </c>
      <c r="C88" s="3">
        <v>1</v>
      </c>
      <c r="D88" s="3">
        <v>1</v>
      </c>
      <c r="E88" s="3">
        <v>1</v>
      </c>
      <c r="F88" s="2">
        <v>0.3</v>
      </c>
      <c r="G88" s="2">
        <v>0.222222222222</v>
      </c>
    </row>
    <row r="89" spans="1:7" x14ac:dyDescent="0.35">
      <c r="A89" t="s">
        <v>165</v>
      </c>
      <c r="B89" s="3">
        <v>0.94590530292700004</v>
      </c>
      <c r="C89" s="3">
        <v>1</v>
      </c>
      <c r="D89" s="3">
        <v>1</v>
      </c>
      <c r="E89" s="3">
        <v>1</v>
      </c>
      <c r="F89" s="2">
        <v>0.1</v>
      </c>
      <c r="G89" s="2">
        <v>0</v>
      </c>
    </row>
    <row r="90" spans="1:7" x14ac:dyDescent="0.35">
      <c r="A90" t="s">
        <v>216</v>
      </c>
      <c r="B90" s="3">
        <v>9.7355762612300001E-2</v>
      </c>
      <c r="C90" s="3">
        <v>1</v>
      </c>
      <c r="D90" s="3">
        <v>1</v>
      </c>
      <c r="E90" s="3">
        <v>1</v>
      </c>
      <c r="F90" s="2">
        <v>1</v>
      </c>
      <c r="G90" s="2">
        <v>0.88888888888899997</v>
      </c>
    </row>
    <row r="91" spans="1:7" x14ac:dyDescent="0.35">
      <c r="A91" t="s">
        <v>221</v>
      </c>
      <c r="B91" s="3">
        <v>-3.4483792333299998E-2</v>
      </c>
      <c r="C91" s="3">
        <v>1</v>
      </c>
      <c r="D91" s="3">
        <v>1</v>
      </c>
      <c r="E91" s="3">
        <v>1</v>
      </c>
      <c r="F91" s="2">
        <v>3.7</v>
      </c>
      <c r="G91" s="2">
        <v>3.7777777777799999</v>
      </c>
    </row>
    <row r="92" spans="1:7" x14ac:dyDescent="0.35">
      <c r="A92" t="s">
        <v>205</v>
      </c>
      <c r="B92" s="3">
        <v>-0.176396597446</v>
      </c>
      <c r="C92" s="3">
        <v>1</v>
      </c>
      <c r="D92" s="3">
        <v>1</v>
      </c>
      <c r="E92" s="3">
        <v>1</v>
      </c>
      <c r="F92" s="2">
        <v>0.7</v>
      </c>
      <c r="G92" s="2">
        <v>0.77777777777799995</v>
      </c>
    </row>
    <row r="93" spans="1:7" x14ac:dyDescent="0.35">
      <c r="A93" t="s">
        <v>207</v>
      </c>
      <c r="B93" s="3">
        <v>-0.15765088382100001</v>
      </c>
      <c r="C93" s="3">
        <v>1</v>
      </c>
      <c r="D93" s="3">
        <v>1</v>
      </c>
      <c r="E93" s="3">
        <v>1</v>
      </c>
      <c r="F93" s="2">
        <v>0.6</v>
      </c>
      <c r="G93" s="2">
        <v>0.66666666666700003</v>
      </c>
    </row>
    <row r="94" spans="1:7" x14ac:dyDescent="0.35">
      <c r="A94" t="s">
        <v>213</v>
      </c>
      <c r="B94" s="3">
        <v>-0.12640191299600001</v>
      </c>
      <c r="C94" s="3">
        <v>1</v>
      </c>
      <c r="D94" s="3">
        <v>1</v>
      </c>
      <c r="E94" s="3">
        <v>1</v>
      </c>
      <c r="F94" s="2">
        <v>0.6</v>
      </c>
      <c r="G94" s="2">
        <v>0.66666666666700003</v>
      </c>
    </row>
    <row r="95" spans="1:7" x14ac:dyDescent="0.35">
      <c r="A95" t="s">
        <v>202</v>
      </c>
      <c r="B95" s="3">
        <v>0.206413459568</v>
      </c>
      <c r="C95" s="3">
        <v>1</v>
      </c>
      <c r="D95" s="3">
        <v>1</v>
      </c>
      <c r="E95" s="3">
        <v>1</v>
      </c>
      <c r="F95" s="2">
        <v>0.4</v>
      </c>
      <c r="G95" s="2">
        <v>0.33333333333300003</v>
      </c>
    </row>
    <row r="96" spans="1:7" x14ac:dyDescent="0.35">
      <c r="A96" t="s">
        <v>215</v>
      </c>
      <c r="B96" s="3">
        <v>-0.100265761579</v>
      </c>
      <c r="C96" s="3">
        <v>1</v>
      </c>
      <c r="D96" s="3">
        <v>1</v>
      </c>
      <c r="E96" s="3">
        <v>1</v>
      </c>
      <c r="F96" s="2">
        <v>0.5</v>
      </c>
      <c r="G96" s="2">
        <v>0.555555555556</v>
      </c>
    </row>
    <row r="97" spans="1:7" x14ac:dyDescent="0.35">
      <c r="A97" t="s">
        <v>220</v>
      </c>
      <c r="B97" s="3">
        <v>6.09311168828E-2</v>
      </c>
      <c r="C97" s="3">
        <v>1</v>
      </c>
      <c r="D97" s="3">
        <v>1</v>
      </c>
      <c r="E97" s="3">
        <v>1</v>
      </c>
      <c r="F97" s="2">
        <v>0.7</v>
      </c>
      <c r="G97" s="2">
        <v>0.66666666666700003</v>
      </c>
    </row>
    <row r="98" spans="1:7" x14ac:dyDescent="0.35">
      <c r="A98" t="s">
        <v>217</v>
      </c>
      <c r="B98" s="3">
        <v>-8.7825102555199999E-2</v>
      </c>
      <c r="C98" s="3">
        <v>1</v>
      </c>
      <c r="D98" s="3">
        <v>1</v>
      </c>
      <c r="E98" s="3">
        <v>1</v>
      </c>
      <c r="F98" s="2">
        <v>0.2</v>
      </c>
      <c r="G98" s="2">
        <v>0.222222222222</v>
      </c>
    </row>
    <row r="99" spans="1:7" x14ac:dyDescent="0.35">
      <c r="A99" t="s">
        <v>219</v>
      </c>
      <c r="B99" s="3">
        <v>-8.5991391175199994E-2</v>
      </c>
      <c r="C99" s="3">
        <v>1</v>
      </c>
      <c r="D99" s="3">
        <v>1</v>
      </c>
      <c r="E99" s="3">
        <v>1</v>
      </c>
      <c r="F99" s="2">
        <v>0.3</v>
      </c>
      <c r="G99" s="2">
        <v>0.33333333333300003</v>
      </c>
    </row>
    <row r="100" spans="1:7" x14ac:dyDescent="0.35">
      <c r="A100" t="s">
        <v>211</v>
      </c>
      <c r="B100" s="3">
        <v>-0.13582408590299999</v>
      </c>
      <c r="C100" s="3">
        <v>1</v>
      </c>
      <c r="D100" s="3">
        <v>1</v>
      </c>
      <c r="E100" s="3">
        <v>1</v>
      </c>
      <c r="F100" s="2">
        <v>0.4</v>
      </c>
      <c r="G100" s="2">
        <v>0.444444444444</v>
      </c>
    </row>
    <row r="101" spans="1:7" x14ac:dyDescent="0.35">
      <c r="A101" t="s">
        <v>212</v>
      </c>
      <c r="B101" s="3">
        <v>-0.13582408590299999</v>
      </c>
      <c r="C101" s="3">
        <v>1</v>
      </c>
      <c r="D101" s="3">
        <v>1</v>
      </c>
      <c r="E101" s="3">
        <v>1</v>
      </c>
      <c r="F101" s="2">
        <v>0.4</v>
      </c>
      <c r="G101" s="2">
        <v>0.444444444444</v>
      </c>
    </row>
    <row r="102" spans="1:7" x14ac:dyDescent="0.35">
      <c r="A102" t="s">
        <v>210</v>
      </c>
      <c r="B102" s="3">
        <v>0.13946612820099999</v>
      </c>
      <c r="C102" s="3">
        <v>1</v>
      </c>
      <c r="D102" s="3">
        <v>1</v>
      </c>
      <c r="E102" s="3">
        <v>1</v>
      </c>
      <c r="F102" s="2">
        <v>0.4</v>
      </c>
      <c r="G102" s="2">
        <v>0.3333333333330000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60"/>
  <sheetViews>
    <sheetView workbookViewId="0"/>
  </sheetViews>
  <sheetFormatPr baseColWidth="10" defaultRowHeight="14.5" x14ac:dyDescent="0.35"/>
  <cols>
    <col min="1" max="1" width="94.7265625" style="5" customWidth="1"/>
    <col min="2" max="16384" width="10.90625" style="5"/>
  </cols>
  <sheetData>
    <row r="1" spans="1:2" x14ac:dyDescent="0.35">
      <c r="A1" s="5" t="s">
        <v>223</v>
      </c>
      <c r="B1" s="5" t="s">
        <v>224</v>
      </c>
    </row>
    <row r="2" spans="1:2" x14ac:dyDescent="0.35">
      <c r="A2" s="5" t="s">
        <v>70</v>
      </c>
      <c r="B2" s="6">
        <v>1.4610000000000001</v>
      </c>
    </row>
    <row r="3" spans="1:2" x14ac:dyDescent="0.35">
      <c r="A3" s="5" t="s">
        <v>68</v>
      </c>
      <c r="B3" s="6">
        <v>0.13439999999999999</v>
      </c>
    </row>
    <row r="4" spans="1:2" x14ac:dyDescent="0.35">
      <c r="A4" s="5" t="s">
        <v>91</v>
      </c>
      <c r="B4" s="6">
        <v>0.25879999999999997</v>
      </c>
    </row>
    <row r="5" spans="1:2" x14ac:dyDescent="0.35">
      <c r="A5" s="5" t="s">
        <v>77</v>
      </c>
      <c r="B5" s="6">
        <v>2.6669999999999998</v>
      </c>
    </row>
    <row r="6" spans="1:2" x14ac:dyDescent="0.35">
      <c r="A6" s="5" t="s">
        <v>76</v>
      </c>
      <c r="B6" s="6">
        <v>4.3540000000000001</v>
      </c>
    </row>
    <row r="7" spans="1:2" x14ac:dyDescent="0.35">
      <c r="A7" s="5" t="s">
        <v>95</v>
      </c>
      <c r="B7" s="6">
        <v>7.2919999999999998</v>
      </c>
    </row>
    <row r="8" spans="1:2" x14ac:dyDescent="0.35">
      <c r="A8" s="5" t="s">
        <v>93</v>
      </c>
      <c r="B8" s="6">
        <v>0.36659999999999998</v>
      </c>
    </row>
    <row r="9" spans="1:2" x14ac:dyDescent="0.35">
      <c r="A9" s="5" t="s">
        <v>88</v>
      </c>
      <c r="B9" s="6">
        <v>0.39639999999999997</v>
      </c>
    </row>
    <row r="10" spans="1:2" x14ac:dyDescent="0.35">
      <c r="A10" s="7" t="s">
        <v>73</v>
      </c>
      <c r="B10" s="6">
        <v>0.24049999999999999</v>
      </c>
    </row>
    <row r="11" spans="1:2" x14ac:dyDescent="0.35">
      <c r="A11" s="7" t="s">
        <v>105</v>
      </c>
      <c r="B11" s="6">
        <v>4.1050000000000004</v>
      </c>
    </row>
    <row r="12" spans="1:2" x14ac:dyDescent="0.35">
      <c r="A12" s="7" t="s">
        <v>71</v>
      </c>
      <c r="B12" s="6">
        <v>1.0069999999999999</v>
      </c>
    </row>
    <row r="13" spans="1:2" x14ac:dyDescent="0.35">
      <c r="A13" s="7" t="s">
        <v>85</v>
      </c>
      <c r="B13" s="6">
        <v>1.2589999999999999</v>
      </c>
    </row>
    <row r="14" spans="1:2" x14ac:dyDescent="0.35">
      <c r="A14" s="7" t="s">
        <v>65</v>
      </c>
      <c r="B14" s="6">
        <v>3.7440000000000002</v>
      </c>
    </row>
    <row r="15" spans="1:2" x14ac:dyDescent="0.35">
      <c r="A15" s="7" t="s">
        <v>79</v>
      </c>
      <c r="B15" s="6">
        <v>0.3251</v>
      </c>
    </row>
    <row r="16" spans="1:2" x14ac:dyDescent="0.35">
      <c r="A16" s="7" t="s">
        <v>75</v>
      </c>
      <c r="B16" s="6">
        <v>0.2853</v>
      </c>
    </row>
    <row r="17" spans="1:2" x14ac:dyDescent="0.35">
      <c r="A17" s="7" t="s">
        <v>63</v>
      </c>
      <c r="B17" s="6">
        <v>0.29859999999999998</v>
      </c>
    </row>
    <row r="18" spans="1:2" x14ac:dyDescent="0.35">
      <c r="A18" s="7" t="s">
        <v>111</v>
      </c>
      <c r="B18" s="6">
        <v>0.12939999999999999</v>
      </c>
    </row>
    <row r="19" spans="1:2" x14ac:dyDescent="0.35">
      <c r="A19" s="7" t="s">
        <v>74</v>
      </c>
      <c r="B19" s="6">
        <v>0.84930000000000005</v>
      </c>
    </row>
    <row r="20" spans="1:2" x14ac:dyDescent="0.35">
      <c r="A20" s="7" t="s">
        <v>119</v>
      </c>
      <c r="B20" s="6">
        <v>5.6399999999999999E-2</v>
      </c>
    </row>
    <row r="21" spans="1:2" x14ac:dyDescent="0.35">
      <c r="A21" s="5" t="s">
        <v>117</v>
      </c>
      <c r="B21" s="6">
        <v>0.77790000000000004</v>
      </c>
    </row>
    <row r="22" spans="1:2" x14ac:dyDescent="0.35">
      <c r="A22" s="5" t="s">
        <v>120</v>
      </c>
      <c r="B22" s="6">
        <v>8.4589999999999999E-2</v>
      </c>
    </row>
    <row r="23" spans="1:2" x14ac:dyDescent="0.35">
      <c r="A23" s="5" t="s">
        <v>64</v>
      </c>
      <c r="B23" s="6">
        <v>4.1479999999999997</v>
      </c>
    </row>
    <row r="24" spans="1:2" x14ac:dyDescent="0.35">
      <c r="A24" s="5" t="s">
        <v>102</v>
      </c>
      <c r="B24" s="6">
        <v>3.0649999999999999</v>
      </c>
    </row>
    <row r="25" spans="1:2" x14ac:dyDescent="0.35">
      <c r="A25" s="5" t="s">
        <v>112</v>
      </c>
      <c r="B25" s="6">
        <v>0.74139999999999995</v>
      </c>
    </row>
    <row r="26" spans="1:2" x14ac:dyDescent="0.35">
      <c r="A26" s="5" t="s">
        <v>118</v>
      </c>
      <c r="B26" s="6">
        <v>1.075</v>
      </c>
    </row>
    <row r="27" spans="1:2" x14ac:dyDescent="0.35">
      <c r="A27" s="5" t="s">
        <v>98</v>
      </c>
      <c r="B27" s="6">
        <v>0.26369999999999999</v>
      </c>
    </row>
    <row r="28" spans="1:2" x14ac:dyDescent="0.35">
      <c r="A28" s="5" t="s">
        <v>81</v>
      </c>
      <c r="B28" s="6">
        <v>0.14430000000000001</v>
      </c>
    </row>
    <row r="29" spans="1:2" x14ac:dyDescent="0.35">
      <c r="A29" s="5" t="s">
        <v>99</v>
      </c>
      <c r="B29" s="6">
        <v>0.43619999999999998</v>
      </c>
    </row>
    <row r="30" spans="1:2" x14ac:dyDescent="0.35">
      <c r="A30" s="5" t="s">
        <v>108</v>
      </c>
      <c r="B30" s="6">
        <v>8.39</v>
      </c>
    </row>
    <row r="31" spans="1:2" x14ac:dyDescent="0.35">
      <c r="A31" s="5" t="s">
        <v>114</v>
      </c>
      <c r="B31" s="6">
        <v>9.289E-2</v>
      </c>
    </row>
    <row r="32" spans="1:2" x14ac:dyDescent="0.35">
      <c r="A32" s="5" t="s">
        <v>86</v>
      </c>
      <c r="B32" s="6">
        <v>0.29520000000000002</v>
      </c>
    </row>
    <row r="33" spans="1:2" x14ac:dyDescent="0.35">
      <c r="A33" s="7" t="s">
        <v>62</v>
      </c>
      <c r="B33" s="6">
        <v>8.9789999999999992</v>
      </c>
    </row>
    <row r="34" spans="1:2" x14ac:dyDescent="0.35">
      <c r="A34" s="7" t="s">
        <v>66</v>
      </c>
      <c r="B34" s="6">
        <v>0.16420000000000001</v>
      </c>
    </row>
    <row r="35" spans="1:2" x14ac:dyDescent="0.35">
      <c r="A35" s="7" t="s">
        <v>87</v>
      </c>
      <c r="B35" s="6">
        <v>17.25</v>
      </c>
    </row>
    <row r="36" spans="1:2" x14ac:dyDescent="0.35">
      <c r="A36" s="7" t="s">
        <v>97</v>
      </c>
      <c r="B36" s="6">
        <v>0.19570000000000001</v>
      </c>
    </row>
    <row r="37" spans="1:2" x14ac:dyDescent="0.35">
      <c r="A37" s="7" t="s">
        <v>94</v>
      </c>
      <c r="B37" s="6">
        <v>7.2980000000000003E-2</v>
      </c>
    </row>
    <row r="38" spans="1:2" x14ac:dyDescent="0.35">
      <c r="A38" s="7" t="s">
        <v>110</v>
      </c>
      <c r="B38" s="6">
        <v>0.22389999999999999</v>
      </c>
    </row>
    <row r="39" spans="1:2" x14ac:dyDescent="0.35">
      <c r="A39" s="7" t="s">
        <v>109</v>
      </c>
      <c r="B39" s="6">
        <v>8.6249999999999993E-2</v>
      </c>
    </row>
    <row r="40" spans="1:2" x14ac:dyDescent="0.35">
      <c r="A40" s="5" t="s">
        <v>69</v>
      </c>
      <c r="B40" s="6">
        <v>0.26369999999999999</v>
      </c>
    </row>
    <row r="41" spans="1:2" x14ac:dyDescent="0.35">
      <c r="A41" s="5" t="s">
        <v>78</v>
      </c>
      <c r="B41" s="6">
        <v>0.24379999999999999</v>
      </c>
    </row>
    <row r="42" spans="1:2" x14ac:dyDescent="0.35">
      <c r="A42" s="5" t="s">
        <v>101</v>
      </c>
      <c r="B42" s="6">
        <v>6.1920000000000002</v>
      </c>
    </row>
    <row r="43" spans="1:2" x14ac:dyDescent="0.35">
      <c r="A43" s="5" t="s">
        <v>72</v>
      </c>
      <c r="B43" s="6">
        <v>3.085</v>
      </c>
    </row>
    <row r="44" spans="1:2" x14ac:dyDescent="0.35">
      <c r="A44" s="5" t="s">
        <v>96</v>
      </c>
      <c r="B44" s="6">
        <v>0.18079999999999999</v>
      </c>
    </row>
    <row r="45" spans="1:2" x14ac:dyDescent="0.35">
      <c r="A45" s="5" t="s">
        <v>89</v>
      </c>
      <c r="B45" s="6">
        <v>0.35830000000000001</v>
      </c>
    </row>
    <row r="46" spans="1:2" x14ac:dyDescent="0.35">
      <c r="A46" s="5" t="s">
        <v>106</v>
      </c>
      <c r="B46" s="6">
        <v>0.48099999999999998</v>
      </c>
    </row>
    <row r="47" spans="1:2" x14ac:dyDescent="0.35">
      <c r="A47" s="5" t="s">
        <v>116</v>
      </c>
      <c r="B47" s="6">
        <v>0.2223</v>
      </c>
    </row>
    <row r="48" spans="1:2" x14ac:dyDescent="0.35">
      <c r="A48" s="5" t="s">
        <v>82</v>
      </c>
      <c r="B48" s="6">
        <v>0.55400000000000005</v>
      </c>
    </row>
    <row r="49" spans="1:2" x14ac:dyDescent="0.35">
      <c r="A49" s="5" t="s">
        <v>67</v>
      </c>
      <c r="B49" s="6">
        <v>0.28199999999999997</v>
      </c>
    </row>
    <row r="50" spans="1:2" x14ac:dyDescent="0.35">
      <c r="A50" s="5" t="s">
        <v>61</v>
      </c>
      <c r="B50" s="6">
        <v>1.2949999999999999</v>
      </c>
    </row>
    <row r="51" spans="1:2" x14ac:dyDescent="0.35">
      <c r="A51" s="5" t="s">
        <v>103</v>
      </c>
      <c r="B51" s="6">
        <v>0.10780000000000001</v>
      </c>
    </row>
    <row r="52" spans="1:2" x14ac:dyDescent="0.35">
      <c r="A52" s="5" t="s">
        <v>83</v>
      </c>
      <c r="B52" s="6">
        <v>9.1230000000000006E-2</v>
      </c>
    </row>
    <row r="53" spans="1:2" x14ac:dyDescent="0.35">
      <c r="A53" s="5" t="s">
        <v>84</v>
      </c>
      <c r="B53" s="6">
        <v>0.16589999999999999</v>
      </c>
    </row>
    <row r="54" spans="1:2" x14ac:dyDescent="0.35">
      <c r="A54" s="5" t="s">
        <v>104</v>
      </c>
      <c r="B54" s="6">
        <v>0.46610000000000001</v>
      </c>
    </row>
    <row r="55" spans="1:2" x14ac:dyDescent="0.35">
      <c r="A55" s="5" t="s">
        <v>107</v>
      </c>
      <c r="B55" s="6">
        <v>0.30349999999999999</v>
      </c>
    </row>
    <row r="56" spans="1:2" x14ac:dyDescent="0.35">
      <c r="A56" s="5" t="s">
        <v>92</v>
      </c>
      <c r="B56" s="6">
        <v>0.67510000000000003</v>
      </c>
    </row>
    <row r="57" spans="1:2" x14ac:dyDescent="0.35">
      <c r="A57" s="5" t="s">
        <v>90</v>
      </c>
      <c r="B57" s="6">
        <v>4.147E-2</v>
      </c>
    </row>
    <row r="58" spans="1:2" x14ac:dyDescent="0.35">
      <c r="A58" s="5" t="s">
        <v>115</v>
      </c>
      <c r="B58" s="6">
        <v>0.1426</v>
      </c>
    </row>
    <row r="59" spans="1:2" x14ac:dyDescent="0.35">
      <c r="A59" s="5" t="s">
        <v>225</v>
      </c>
      <c r="B59" s="6">
        <v>0.49930000000000002</v>
      </c>
    </row>
    <row r="60" spans="1:2" x14ac:dyDescent="0.35">
      <c r="A60" s="5" t="s">
        <v>80</v>
      </c>
      <c r="B60" s="6">
        <v>8.6289999999999996</v>
      </c>
    </row>
  </sheetData>
  <conditionalFormatting sqref="B2:B60"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92844-E7E9-4CF9-BA17-1C11B7405B49}">
  <dimension ref="A1:L39"/>
  <sheetViews>
    <sheetView workbookViewId="0"/>
  </sheetViews>
  <sheetFormatPr baseColWidth="10" defaultRowHeight="14.5" x14ac:dyDescent="0.35"/>
  <cols>
    <col min="1" max="1" width="91.36328125" customWidth="1"/>
  </cols>
  <sheetData>
    <row r="1" spans="1:12" x14ac:dyDescent="0.35">
      <c r="A1" t="s">
        <v>2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t="s">
        <v>227</v>
      </c>
      <c r="K1" t="s">
        <v>228</v>
      </c>
      <c r="L1" t="s">
        <v>229</v>
      </c>
    </row>
    <row r="2" spans="1:12" x14ac:dyDescent="0.35">
      <c r="A2" s="1" t="s">
        <v>122</v>
      </c>
      <c r="B2" s="1">
        <v>-4.15234592937</v>
      </c>
      <c r="C2" s="1">
        <v>1.998001998E-3</v>
      </c>
      <c r="D2" s="1">
        <v>7.5924075924099999E-2</v>
      </c>
      <c r="E2" s="1">
        <v>7.5924075924099999E-2</v>
      </c>
      <c r="F2" s="1">
        <v>1.5</v>
      </c>
      <c r="G2" s="1">
        <v>14.125</v>
      </c>
      <c r="H2" s="1"/>
      <c r="I2" s="1">
        <v>1</v>
      </c>
      <c r="J2" s="9">
        <f>LOG((G2+1)/(F2+1),2)</f>
        <v>2.596935142387232</v>
      </c>
      <c r="K2" s="10">
        <f t="shared" ref="K2:K39" si="0">-LOG(C2)</f>
        <v>2.6994040818157718</v>
      </c>
      <c r="L2" s="9">
        <f>AVERAGE(F2:G2)*100/(223)</f>
        <v>3.5033632286995515</v>
      </c>
    </row>
    <row r="3" spans="1:12" x14ac:dyDescent="0.35">
      <c r="A3" s="1" t="s">
        <v>126</v>
      </c>
      <c r="B3" s="1">
        <v>-3.5021399496800001</v>
      </c>
      <c r="C3" s="1">
        <v>5.9940059940100003E-3</v>
      </c>
      <c r="D3" s="1">
        <v>0.11388611388600001</v>
      </c>
      <c r="E3" s="1">
        <v>0.22777222777200001</v>
      </c>
      <c r="F3" s="1">
        <v>0.1</v>
      </c>
      <c r="G3" s="1">
        <v>2.125</v>
      </c>
      <c r="H3" s="1"/>
      <c r="I3" s="1">
        <v>2</v>
      </c>
      <c r="J3" s="9">
        <f t="shared" ref="J3:J39" si="1">LOG((G3+1)/(F3+1),2)</f>
        <v>1.5063526660247897</v>
      </c>
      <c r="K3" s="10">
        <f t="shared" si="0"/>
        <v>2.2222828270953849</v>
      </c>
      <c r="L3" s="9">
        <f t="shared" ref="L3:L39" si="2">AVERAGE(F3:G3)*100/(223)</f>
        <v>0.49887892376681614</v>
      </c>
    </row>
    <row r="4" spans="1:12" x14ac:dyDescent="0.35">
      <c r="A4" s="1" t="s">
        <v>137</v>
      </c>
      <c r="B4" s="1">
        <v>2.0874143036200001</v>
      </c>
      <c r="C4" s="1">
        <v>5.2947052947099997E-2</v>
      </c>
      <c r="D4" s="1">
        <v>0.61498501498500002</v>
      </c>
      <c r="E4" s="1">
        <v>1</v>
      </c>
      <c r="F4" s="1">
        <v>3</v>
      </c>
      <c r="G4" s="1">
        <v>0.5</v>
      </c>
      <c r="H4" s="1"/>
      <c r="I4" s="1">
        <v>3</v>
      </c>
      <c r="J4" s="9">
        <f t="shared" si="1"/>
        <v>-1.4150374992788437</v>
      </c>
      <c r="K4" s="10">
        <f t="shared" si="0"/>
        <v>1.2761582078781437</v>
      </c>
      <c r="L4" s="9">
        <f t="shared" si="2"/>
        <v>0.7847533632286996</v>
      </c>
    </row>
    <row r="5" spans="1:12" x14ac:dyDescent="0.35">
      <c r="A5" s="1" t="s">
        <v>138</v>
      </c>
      <c r="B5" s="1">
        <v>-2.1081851067800002</v>
      </c>
      <c r="C5" s="1">
        <v>6.4935064935099998E-2</v>
      </c>
      <c r="D5" s="1">
        <v>0.61498501498500002</v>
      </c>
      <c r="E5" s="1">
        <v>1</v>
      </c>
      <c r="F5" s="1">
        <v>0</v>
      </c>
      <c r="G5" s="1">
        <v>0.5</v>
      </c>
      <c r="H5" s="1"/>
      <c r="I5" s="1">
        <v>4</v>
      </c>
      <c r="J5" s="9">
        <f t="shared" si="1"/>
        <v>0.58496250072115619</v>
      </c>
      <c r="K5" s="10">
        <f t="shared" si="0"/>
        <v>1.1875207208362286</v>
      </c>
      <c r="L5" s="9">
        <f t="shared" si="2"/>
        <v>0.11210762331838565</v>
      </c>
    </row>
    <row r="6" spans="1:12" x14ac:dyDescent="0.35">
      <c r="A6" s="1" t="s">
        <v>131</v>
      </c>
      <c r="B6" s="1">
        <v>1.90745088198</v>
      </c>
      <c r="C6" s="1">
        <v>8.0919080919099995E-2</v>
      </c>
      <c r="D6" s="1">
        <v>0.61498501498500002</v>
      </c>
      <c r="E6" s="1">
        <v>1</v>
      </c>
      <c r="F6" s="1">
        <v>35.200000000000003</v>
      </c>
      <c r="G6" s="1">
        <v>17.875</v>
      </c>
      <c r="H6" s="1"/>
      <c r="I6" s="1">
        <v>5</v>
      </c>
      <c r="J6" s="9">
        <f t="shared" si="1"/>
        <v>-0.93951305287076436</v>
      </c>
      <c r="K6" s="10">
        <f t="shared" si="0"/>
        <v>1.0919490586005665</v>
      </c>
      <c r="L6" s="9">
        <f t="shared" si="2"/>
        <v>11.900224215246636</v>
      </c>
    </row>
    <row r="7" spans="1:12" x14ac:dyDescent="0.35">
      <c r="A7" t="s">
        <v>157</v>
      </c>
      <c r="B7">
        <v>-1.65904982409</v>
      </c>
      <c r="C7">
        <v>0.107892107892</v>
      </c>
      <c r="D7">
        <v>0.66533466533499996</v>
      </c>
      <c r="E7">
        <v>1</v>
      </c>
      <c r="F7">
        <v>2.8</v>
      </c>
      <c r="G7">
        <v>6.75</v>
      </c>
      <c r="I7">
        <v>6</v>
      </c>
      <c r="J7" s="2">
        <f t="shared" si="1"/>
        <v>1.0281968918306521</v>
      </c>
      <c r="K7" s="11">
        <f t="shared" si="0"/>
        <v>0.96701032199280323</v>
      </c>
      <c r="L7" s="2">
        <f t="shared" si="2"/>
        <v>2.1412556053811662</v>
      </c>
    </row>
    <row r="8" spans="1:12" x14ac:dyDescent="0.35">
      <c r="A8" t="s">
        <v>139</v>
      </c>
      <c r="B8">
        <v>1.50450993763</v>
      </c>
      <c r="C8">
        <v>0.163836163836</v>
      </c>
      <c r="D8">
        <v>0.66533466533499996</v>
      </c>
      <c r="E8">
        <v>1</v>
      </c>
      <c r="F8">
        <v>29.5</v>
      </c>
      <c r="G8">
        <v>16.875</v>
      </c>
      <c r="I8">
        <v>7</v>
      </c>
      <c r="J8" s="2">
        <f t="shared" si="1"/>
        <v>-0.77086600078449674</v>
      </c>
      <c r="K8" s="11">
        <f t="shared" si="0"/>
        <v>0.78559022943205503</v>
      </c>
      <c r="L8" s="2">
        <f t="shared" si="2"/>
        <v>10.397982062780269</v>
      </c>
    </row>
    <row r="9" spans="1:12" x14ac:dyDescent="0.35">
      <c r="A9" t="s">
        <v>143</v>
      </c>
      <c r="B9">
        <v>1.4059882019400001</v>
      </c>
      <c r="C9">
        <v>0.17982017982000001</v>
      </c>
      <c r="D9">
        <v>0.66533466533499996</v>
      </c>
      <c r="E9">
        <v>1</v>
      </c>
      <c r="F9">
        <v>8</v>
      </c>
      <c r="G9">
        <v>5.375</v>
      </c>
      <c r="I9">
        <v>8</v>
      </c>
      <c r="J9" s="2">
        <f t="shared" si="1"/>
        <v>-0.4974996594708167</v>
      </c>
      <c r="K9" s="11">
        <f t="shared" si="0"/>
        <v>0.74516157237644687</v>
      </c>
      <c r="L9" s="2">
        <f t="shared" si="2"/>
        <v>2.9988789237668163</v>
      </c>
    </row>
    <row r="10" spans="1:12" x14ac:dyDescent="0.35">
      <c r="A10" t="s">
        <v>172</v>
      </c>
      <c r="B10">
        <v>-1.36398867894</v>
      </c>
      <c r="C10">
        <v>0.19580419580399999</v>
      </c>
      <c r="D10">
        <v>0.66533466533499996</v>
      </c>
      <c r="E10">
        <v>1</v>
      </c>
      <c r="F10">
        <v>0</v>
      </c>
      <c r="G10">
        <v>0.75</v>
      </c>
      <c r="I10">
        <v>9</v>
      </c>
      <c r="J10" s="2">
        <f t="shared" si="1"/>
        <v>0.80735492205760406</v>
      </c>
      <c r="K10" s="11">
        <f t="shared" si="0"/>
        <v>0.70817800612327686</v>
      </c>
      <c r="L10" s="2">
        <f t="shared" si="2"/>
        <v>0.16816143497757849</v>
      </c>
    </row>
    <row r="11" spans="1:12" x14ac:dyDescent="0.35">
      <c r="A11" t="s">
        <v>141</v>
      </c>
      <c r="B11">
        <v>1.3682025949200001</v>
      </c>
      <c r="C11">
        <v>0.20479520479499999</v>
      </c>
      <c r="D11">
        <v>0.66533466533499996</v>
      </c>
      <c r="E11">
        <v>1</v>
      </c>
      <c r="F11">
        <v>11.5</v>
      </c>
      <c r="G11">
        <v>7.375</v>
      </c>
      <c r="I11">
        <v>10</v>
      </c>
      <c r="J11" s="2">
        <f t="shared" si="1"/>
        <v>-0.57776699931695219</v>
      </c>
      <c r="K11" s="11">
        <f t="shared" si="0"/>
        <v>0.68868021642399868</v>
      </c>
      <c r="L11" s="2">
        <f t="shared" si="2"/>
        <v>4.2320627802690582</v>
      </c>
    </row>
    <row r="12" spans="1:12" x14ac:dyDescent="0.35">
      <c r="A12" t="s">
        <v>158</v>
      </c>
      <c r="B12">
        <v>1.4711394249800001</v>
      </c>
      <c r="C12">
        <v>0.22877122877100001</v>
      </c>
      <c r="D12">
        <v>0.66533466533499996</v>
      </c>
      <c r="E12">
        <v>1</v>
      </c>
      <c r="F12">
        <v>0.7</v>
      </c>
      <c r="G12">
        <v>0</v>
      </c>
      <c r="I12">
        <v>11</v>
      </c>
      <c r="J12" s="2">
        <f t="shared" si="1"/>
        <v>-0.76553474636297703</v>
      </c>
      <c r="K12" s="11">
        <f t="shared" si="0"/>
        <v>0.64059859513986495</v>
      </c>
      <c r="L12" s="2">
        <f t="shared" si="2"/>
        <v>0.15695067264573992</v>
      </c>
    </row>
    <row r="13" spans="1:12" x14ac:dyDescent="0.35">
      <c r="A13" t="s">
        <v>136</v>
      </c>
      <c r="B13">
        <v>1.4158569486299999</v>
      </c>
      <c r="C13">
        <v>0.24575424575400001</v>
      </c>
      <c r="D13">
        <v>0.66533466533499996</v>
      </c>
      <c r="E13">
        <v>1</v>
      </c>
      <c r="F13">
        <v>1.3</v>
      </c>
      <c r="G13">
        <v>0.125</v>
      </c>
      <c r="I13">
        <v>12</v>
      </c>
      <c r="J13" s="2">
        <f t="shared" si="1"/>
        <v>-1.0317088597273381</v>
      </c>
      <c r="K13" s="11">
        <f t="shared" si="0"/>
        <v>0.60949897037637379</v>
      </c>
      <c r="L13" s="2">
        <f t="shared" si="2"/>
        <v>0.31950672645739908</v>
      </c>
    </row>
    <row r="14" spans="1:12" x14ac:dyDescent="0.35">
      <c r="A14" t="s">
        <v>145</v>
      </c>
      <c r="B14">
        <v>1.42331998977</v>
      </c>
      <c r="C14">
        <v>0.26873126873100001</v>
      </c>
      <c r="D14">
        <v>0.66533466533499996</v>
      </c>
      <c r="E14">
        <v>1</v>
      </c>
      <c r="F14">
        <v>1</v>
      </c>
      <c r="G14">
        <v>0.125</v>
      </c>
      <c r="I14">
        <v>13</v>
      </c>
      <c r="J14" s="2">
        <f t="shared" si="1"/>
        <v>-0.83007499855768763</v>
      </c>
      <c r="K14" s="11">
        <f t="shared" si="0"/>
        <v>0.57068179747734493</v>
      </c>
      <c r="L14" s="2">
        <f t="shared" si="2"/>
        <v>0.25224215246636772</v>
      </c>
    </row>
    <row r="15" spans="1:12" x14ac:dyDescent="0.35">
      <c r="A15" t="s">
        <v>140</v>
      </c>
      <c r="B15">
        <v>1.2391711034799999</v>
      </c>
      <c r="C15">
        <v>0.27572427572399999</v>
      </c>
      <c r="D15">
        <v>0.66533466533499996</v>
      </c>
      <c r="E15">
        <v>1</v>
      </c>
      <c r="F15">
        <v>3.1</v>
      </c>
      <c r="G15">
        <v>1.75</v>
      </c>
      <c r="I15">
        <v>14</v>
      </c>
      <c r="J15" s="2">
        <f t="shared" si="1"/>
        <v>-0.57619229109342396</v>
      </c>
      <c r="K15" s="11">
        <f t="shared" si="0"/>
        <v>0.55952499541453526</v>
      </c>
      <c r="L15" s="2">
        <f t="shared" si="2"/>
        <v>1.0874439461883407</v>
      </c>
    </row>
    <row r="16" spans="1:12" x14ac:dyDescent="0.35">
      <c r="A16" t="s">
        <v>180</v>
      </c>
      <c r="B16">
        <v>-1.1238502855200001</v>
      </c>
      <c r="C16">
        <v>0.278721278721</v>
      </c>
      <c r="D16">
        <v>0.66533466533499996</v>
      </c>
      <c r="E16">
        <v>1</v>
      </c>
      <c r="F16">
        <v>19.600000000000001</v>
      </c>
      <c r="G16">
        <v>31.875</v>
      </c>
      <c r="I16">
        <v>15</v>
      </c>
      <c r="J16" s="2">
        <f t="shared" si="1"/>
        <v>0.67434655699644619</v>
      </c>
      <c r="K16" s="11">
        <f t="shared" si="0"/>
        <v>0.55482987420615537</v>
      </c>
      <c r="L16" s="2">
        <f t="shared" si="2"/>
        <v>11.541479820627803</v>
      </c>
    </row>
    <row r="17" spans="1:12" x14ac:dyDescent="0.35">
      <c r="A17" t="s">
        <v>135</v>
      </c>
      <c r="B17">
        <v>-1.2428990604000001</v>
      </c>
      <c r="C17">
        <v>0.28471528471500002</v>
      </c>
      <c r="D17">
        <v>0.66533466533499996</v>
      </c>
      <c r="E17">
        <v>1</v>
      </c>
      <c r="F17">
        <v>1.2</v>
      </c>
      <c r="G17">
        <v>2.625</v>
      </c>
      <c r="I17">
        <v>16</v>
      </c>
      <c r="J17" s="2">
        <f t="shared" si="1"/>
        <v>0.72047747137763707</v>
      </c>
      <c r="K17" s="11">
        <f t="shared" si="0"/>
        <v>0.54558921747124267</v>
      </c>
      <c r="L17" s="2">
        <f t="shared" si="2"/>
        <v>0.8576233183856502</v>
      </c>
    </row>
    <row r="18" spans="1:12" x14ac:dyDescent="0.35">
      <c r="A18" t="s">
        <v>171</v>
      </c>
      <c r="B18">
        <v>-1.1631209519900001</v>
      </c>
      <c r="C18">
        <v>0.30969030969</v>
      </c>
      <c r="D18">
        <v>0.66533466533499996</v>
      </c>
      <c r="E18">
        <v>1</v>
      </c>
      <c r="F18">
        <v>1.4</v>
      </c>
      <c r="G18">
        <v>3.25</v>
      </c>
      <c r="I18">
        <v>17</v>
      </c>
      <c r="J18" s="2">
        <f t="shared" si="1"/>
        <v>0.82442843541654576</v>
      </c>
      <c r="K18" s="11">
        <f t="shared" si="0"/>
        <v>0.50907238364548024</v>
      </c>
      <c r="L18" s="2">
        <f t="shared" si="2"/>
        <v>1.0426008968609868</v>
      </c>
    </row>
    <row r="19" spans="1:12" x14ac:dyDescent="0.35">
      <c r="A19" t="s">
        <v>149</v>
      </c>
      <c r="B19">
        <v>1.03577587947</v>
      </c>
      <c r="C19">
        <v>0.32667332667299998</v>
      </c>
      <c r="D19">
        <v>0.66533466533499996</v>
      </c>
      <c r="E19">
        <v>1</v>
      </c>
      <c r="F19">
        <v>21.8</v>
      </c>
      <c r="G19">
        <v>14.125</v>
      </c>
      <c r="I19">
        <v>18</v>
      </c>
      <c r="J19" s="2">
        <f t="shared" si="1"/>
        <v>-0.59209868200278493</v>
      </c>
      <c r="K19" s="11">
        <f t="shared" si="0"/>
        <v>0.48588632481946692</v>
      </c>
      <c r="L19" s="2">
        <f t="shared" si="2"/>
        <v>8.0549327354260072</v>
      </c>
    </row>
    <row r="20" spans="1:12" x14ac:dyDescent="0.35">
      <c r="A20" t="s">
        <v>144</v>
      </c>
      <c r="B20">
        <v>-1.0781310529200001</v>
      </c>
      <c r="C20">
        <v>0.33266733266699999</v>
      </c>
      <c r="D20">
        <v>0.66533466533499996</v>
      </c>
      <c r="E20">
        <v>1</v>
      </c>
      <c r="F20">
        <v>0.6</v>
      </c>
      <c r="G20">
        <v>1.625</v>
      </c>
      <c r="I20">
        <v>19</v>
      </c>
      <c r="J20" s="2">
        <f t="shared" si="1"/>
        <v>0.71424551766612265</v>
      </c>
      <c r="K20" s="11">
        <f t="shared" si="0"/>
        <v>0.47798984397343308</v>
      </c>
      <c r="L20" s="2">
        <f t="shared" si="2"/>
        <v>0.49887892376681614</v>
      </c>
    </row>
    <row r="21" spans="1:12" x14ac:dyDescent="0.35">
      <c r="A21" t="s">
        <v>193</v>
      </c>
      <c r="B21">
        <v>1.25925925926</v>
      </c>
      <c r="C21">
        <v>0.38061938061900003</v>
      </c>
      <c r="D21">
        <v>0.71064935064900003</v>
      </c>
      <c r="E21">
        <v>1</v>
      </c>
      <c r="F21">
        <v>1.1000000000000001</v>
      </c>
      <c r="G21">
        <v>0.25</v>
      </c>
      <c r="I21">
        <v>20</v>
      </c>
      <c r="J21" s="2">
        <f t="shared" si="1"/>
        <v>-0.74846123300403555</v>
      </c>
      <c r="K21" s="11">
        <f t="shared" si="0"/>
        <v>0.41950910180413359</v>
      </c>
      <c r="L21" s="2">
        <f t="shared" si="2"/>
        <v>0.30269058295964124</v>
      </c>
    </row>
    <row r="22" spans="1:12" x14ac:dyDescent="0.35">
      <c r="A22" t="s">
        <v>201</v>
      </c>
      <c r="B22">
        <v>-1.1141720290599999</v>
      </c>
      <c r="C22">
        <v>0.42257742257699998</v>
      </c>
      <c r="D22">
        <v>0.71064935064900003</v>
      </c>
      <c r="E22">
        <v>1</v>
      </c>
      <c r="F22">
        <v>0.3</v>
      </c>
      <c r="G22">
        <v>0.75</v>
      </c>
      <c r="I22">
        <v>21</v>
      </c>
      <c r="J22" s="2">
        <f t="shared" si="1"/>
        <v>0.42884329880387417</v>
      </c>
      <c r="K22" s="11">
        <f t="shared" si="0"/>
        <v>0.3740937101047106</v>
      </c>
      <c r="L22" s="2">
        <f t="shared" si="2"/>
        <v>0.23542600896860988</v>
      </c>
    </row>
    <row r="23" spans="1:12" x14ac:dyDescent="0.35">
      <c r="A23" t="s">
        <v>151</v>
      </c>
      <c r="B23">
        <v>-1.0685291138799999</v>
      </c>
      <c r="C23">
        <v>0.44855144855099999</v>
      </c>
      <c r="D23">
        <v>0.71064935064900003</v>
      </c>
      <c r="E23">
        <v>1</v>
      </c>
      <c r="F23">
        <v>0.3</v>
      </c>
      <c r="G23">
        <v>1.375</v>
      </c>
      <c r="I23">
        <v>22</v>
      </c>
      <c r="J23" s="2">
        <f t="shared" si="1"/>
        <v>0.86941589018985566</v>
      </c>
      <c r="K23" s="11">
        <f t="shared" si="0"/>
        <v>0.34818773647642975</v>
      </c>
      <c r="L23" s="2">
        <f t="shared" si="2"/>
        <v>0.3755605381165919</v>
      </c>
    </row>
    <row r="24" spans="1:12" x14ac:dyDescent="0.35">
      <c r="A24" t="s">
        <v>194</v>
      </c>
      <c r="B24">
        <v>-0.80761553677499998</v>
      </c>
      <c r="C24">
        <v>0.45354645354599998</v>
      </c>
      <c r="D24">
        <v>0.71064935064900003</v>
      </c>
      <c r="E24">
        <v>1</v>
      </c>
      <c r="F24">
        <v>31.3</v>
      </c>
      <c r="G24">
        <v>40.125</v>
      </c>
      <c r="I24">
        <v>23</v>
      </c>
      <c r="J24" s="2">
        <f t="shared" si="1"/>
        <v>0.34848151392867899</v>
      </c>
      <c r="K24" s="11">
        <f t="shared" si="0"/>
        <v>0.34337822462264905</v>
      </c>
      <c r="L24" s="2">
        <f t="shared" si="2"/>
        <v>16.014573991031391</v>
      </c>
    </row>
    <row r="25" spans="1:12" x14ac:dyDescent="0.35">
      <c r="A25" t="s">
        <v>153</v>
      </c>
      <c r="B25">
        <v>1.00630921085</v>
      </c>
      <c r="C25">
        <v>0.46253746253700001</v>
      </c>
      <c r="D25">
        <v>0.71064935064900003</v>
      </c>
      <c r="E25">
        <v>1</v>
      </c>
      <c r="F25">
        <v>1</v>
      </c>
      <c r="G25">
        <v>0.25</v>
      </c>
      <c r="I25">
        <v>24</v>
      </c>
      <c r="J25" s="2">
        <f t="shared" si="1"/>
        <v>-0.67807190511263771</v>
      </c>
      <c r="K25" s="11">
        <f t="shared" si="0"/>
        <v>0.33485308646179979</v>
      </c>
      <c r="L25" s="2">
        <f t="shared" si="2"/>
        <v>0.2802690582959641</v>
      </c>
    </row>
    <row r="26" spans="1:12" x14ac:dyDescent="0.35">
      <c r="A26" t="s">
        <v>178</v>
      </c>
      <c r="B26">
        <v>0.85102058836899996</v>
      </c>
      <c r="C26">
        <v>0.46753246753200001</v>
      </c>
      <c r="D26">
        <v>0.71064935064900003</v>
      </c>
      <c r="E26">
        <v>1</v>
      </c>
      <c r="F26">
        <v>9.5</v>
      </c>
      <c r="G26">
        <v>5.125</v>
      </c>
      <c r="I26">
        <v>25</v>
      </c>
      <c r="J26" s="2">
        <f t="shared" si="1"/>
        <v>-0.7776075786635519</v>
      </c>
      <c r="K26" s="11">
        <f t="shared" si="0"/>
        <v>0.33018822440562889</v>
      </c>
      <c r="L26" s="2">
        <f t="shared" si="2"/>
        <v>3.2791479820627805</v>
      </c>
    </row>
    <row r="27" spans="1:12" x14ac:dyDescent="0.35">
      <c r="A27" t="s">
        <v>221</v>
      </c>
      <c r="B27">
        <v>-0.62861589552800001</v>
      </c>
      <c r="C27">
        <v>0.53446553446599998</v>
      </c>
      <c r="D27">
        <v>0.74839446267999998</v>
      </c>
      <c r="E27">
        <v>1</v>
      </c>
      <c r="F27">
        <v>4.4000000000000004</v>
      </c>
      <c r="G27">
        <v>6.25</v>
      </c>
      <c r="I27">
        <v>26</v>
      </c>
      <c r="J27" s="2">
        <f t="shared" si="1"/>
        <v>0.42502158785146588</v>
      </c>
      <c r="K27" s="11">
        <f t="shared" si="0"/>
        <v>0.27208029545771195</v>
      </c>
      <c r="L27" s="2">
        <f t="shared" si="2"/>
        <v>2.3878923766816142</v>
      </c>
    </row>
    <row r="28" spans="1:12" x14ac:dyDescent="0.35">
      <c r="A28" t="s">
        <v>164</v>
      </c>
      <c r="B28">
        <v>0.65467148205600001</v>
      </c>
      <c r="C28">
        <v>0.54545454545500005</v>
      </c>
      <c r="D28">
        <v>0.74839446267999998</v>
      </c>
      <c r="E28">
        <v>1</v>
      </c>
      <c r="F28">
        <v>10</v>
      </c>
      <c r="G28">
        <v>7.625</v>
      </c>
      <c r="I28">
        <v>27</v>
      </c>
      <c r="J28" s="2">
        <f t="shared" si="1"/>
        <v>-0.35090716185912829</v>
      </c>
      <c r="K28" s="11">
        <f t="shared" si="0"/>
        <v>0.26324143477421946</v>
      </c>
      <c r="L28" s="2">
        <f t="shared" si="2"/>
        <v>3.9517937219730941</v>
      </c>
    </row>
    <row r="29" spans="1:12" x14ac:dyDescent="0.35">
      <c r="A29" t="s">
        <v>182</v>
      </c>
      <c r="B29">
        <v>-0.41481795317199999</v>
      </c>
      <c r="C29">
        <v>0.55144855144899996</v>
      </c>
      <c r="D29">
        <v>0.74839446267999998</v>
      </c>
      <c r="E29">
        <v>1</v>
      </c>
      <c r="F29">
        <v>15.4</v>
      </c>
      <c r="G29">
        <v>24.375</v>
      </c>
      <c r="I29">
        <v>28</v>
      </c>
      <c r="J29" s="2">
        <f t="shared" si="1"/>
        <v>0.62971200745445499</v>
      </c>
      <c r="K29" s="11">
        <f t="shared" si="0"/>
        <v>0.25849499974976653</v>
      </c>
      <c r="L29" s="2">
        <f t="shared" si="2"/>
        <v>8.9181614349775788</v>
      </c>
    </row>
    <row r="30" spans="1:12" x14ac:dyDescent="0.35">
      <c r="A30" t="s">
        <v>148</v>
      </c>
      <c r="B30">
        <v>-0.64718480169100001</v>
      </c>
      <c r="C30">
        <v>0.59240759240800001</v>
      </c>
      <c r="D30">
        <v>0.75417915417900006</v>
      </c>
      <c r="E30">
        <v>1</v>
      </c>
      <c r="F30">
        <v>1</v>
      </c>
      <c r="G30">
        <v>1.375</v>
      </c>
      <c r="I30">
        <v>29</v>
      </c>
      <c r="J30" s="2">
        <f t="shared" si="1"/>
        <v>0.24792751344358552</v>
      </c>
      <c r="K30" s="11">
        <f t="shared" si="0"/>
        <v>0.22737938411475722</v>
      </c>
      <c r="L30" s="2">
        <f t="shared" si="2"/>
        <v>0.53251121076233188</v>
      </c>
    </row>
    <row r="31" spans="1:12" x14ac:dyDescent="0.35">
      <c r="A31" t="s">
        <v>166</v>
      </c>
      <c r="B31">
        <v>-0.857332071069</v>
      </c>
      <c r="C31">
        <v>0.59540459540500001</v>
      </c>
      <c r="D31">
        <v>0.75417915417900006</v>
      </c>
      <c r="E31">
        <v>1</v>
      </c>
      <c r="F31">
        <v>0.2</v>
      </c>
      <c r="G31">
        <v>0.625</v>
      </c>
      <c r="I31">
        <v>30</v>
      </c>
      <c r="J31" s="2">
        <f t="shared" si="1"/>
        <v>0.43740531230729846</v>
      </c>
      <c r="K31" s="11">
        <f t="shared" si="0"/>
        <v>0.22518781773878707</v>
      </c>
      <c r="L31" s="2">
        <f t="shared" si="2"/>
        <v>0.18497757847533633</v>
      </c>
    </row>
    <row r="32" spans="1:12" x14ac:dyDescent="0.35">
      <c r="A32" t="s">
        <v>190</v>
      </c>
      <c r="B32">
        <v>-0.71397224486800004</v>
      </c>
      <c r="C32">
        <v>0.65034965035000003</v>
      </c>
      <c r="D32">
        <v>0.79720279720300002</v>
      </c>
      <c r="E32">
        <v>1</v>
      </c>
      <c r="F32">
        <v>1.1000000000000001</v>
      </c>
      <c r="G32">
        <v>2.375</v>
      </c>
      <c r="I32">
        <v>31</v>
      </c>
      <c r="J32" s="2">
        <f t="shared" si="1"/>
        <v>0.68449817427207049</v>
      </c>
      <c r="K32" s="11">
        <f t="shared" si="0"/>
        <v>0.18685308891089319</v>
      </c>
      <c r="L32" s="2">
        <f t="shared" si="2"/>
        <v>0.77914798206278024</v>
      </c>
    </row>
    <row r="33" spans="1:12" x14ac:dyDescent="0.35">
      <c r="A33" t="s">
        <v>207</v>
      </c>
      <c r="B33">
        <v>0.46435068876500002</v>
      </c>
      <c r="C33">
        <v>0.76823176823200001</v>
      </c>
      <c r="D33">
        <v>0.89383343928799996</v>
      </c>
      <c r="E33">
        <v>1</v>
      </c>
      <c r="F33">
        <v>1.1000000000000001</v>
      </c>
      <c r="G33">
        <v>0.75</v>
      </c>
      <c r="I33">
        <v>32</v>
      </c>
      <c r="J33" s="2">
        <f t="shared" si="1"/>
        <v>-0.26303440583379395</v>
      </c>
      <c r="K33" s="11">
        <f t="shared" si="0"/>
        <v>0.11450773767775657</v>
      </c>
      <c r="L33" s="2">
        <f t="shared" si="2"/>
        <v>0.41479820627802688</v>
      </c>
    </row>
    <row r="34" spans="1:12" x14ac:dyDescent="0.35">
      <c r="A34" t="s">
        <v>187</v>
      </c>
      <c r="B34">
        <v>-0.47031708100199998</v>
      </c>
      <c r="C34">
        <v>0.77622377622399996</v>
      </c>
      <c r="D34">
        <v>0.89383343928799996</v>
      </c>
      <c r="E34">
        <v>1</v>
      </c>
      <c r="F34">
        <v>0.4</v>
      </c>
      <c r="G34">
        <v>0.625</v>
      </c>
      <c r="I34">
        <v>33</v>
      </c>
      <c r="J34" s="2">
        <f t="shared" si="1"/>
        <v>0.21501289097085052</v>
      </c>
      <c r="K34" s="11">
        <f t="shared" si="0"/>
        <v>0.11001305867827919</v>
      </c>
      <c r="L34" s="2">
        <f t="shared" si="2"/>
        <v>0.22982062780269055</v>
      </c>
    </row>
    <row r="35" spans="1:12" x14ac:dyDescent="0.35">
      <c r="A35" t="s">
        <v>216</v>
      </c>
      <c r="B35">
        <v>0.13293512437999999</v>
      </c>
      <c r="C35">
        <v>0.83816183816199996</v>
      </c>
      <c r="D35">
        <v>0.93676911324000001</v>
      </c>
      <c r="E35">
        <v>1</v>
      </c>
      <c r="F35">
        <v>1</v>
      </c>
      <c r="G35">
        <v>0.875</v>
      </c>
      <c r="I35">
        <v>34</v>
      </c>
      <c r="J35" s="2">
        <f t="shared" si="1"/>
        <v>-9.3109404391481479E-2</v>
      </c>
      <c r="K35" s="11">
        <f t="shared" si="0"/>
        <v>7.6672116650534528E-2</v>
      </c>
      <c r="L35" s="2">
        <f t="shared" si="2"/>
        <v>0.42040358744394618</v>
      </c>
    </row>
    <row r="36" spans="1:12" x14ac:dyDescent="0.35">
      <c r="A36" t="s">
        <v>162</v>
      </c>
      <c r="B36">
        <v>0.115596926212</v>
      </c>
      <c r="C36">
        <v>0.95604395604400005</v>
      </c>
      <c r="D36">
        <v>1</v>
      </c>
      <c r="E36">
        <v>1</v>
      </c>
      <c r="F36">
        <v>1.3</v>
      </c>
      <c r="G36">
        <v>1.125</v>
      </c>
      <c r="I36">
        <v>35</v>
      </c>
      <c r="J36" s="2">
        <f t="shared" si="1"/>
        <v>-0.11417101991931096</v>
      </c>
      <c r="K36" s="11">
        <f t="shared" si="0"/>
        <v>1.9522139702455085E-2</v>
      </c>
      <c r="L36" s="2">
        <f t="shared" si="2"/>
        <v>0.54372197309417036</v>
      </c>
    </row>
    <row r="37" spans="1:12" x14ac:dyDescent="0.35">
      <c r="A37" t="s">
        <v>165</v>
      </c>
      <c r="B37">
        <v>-0.15823755442599999</v>
      </c>
      <c r="C37">
        <v>1</v>
      </c>
      <c r="D37">
        <v>1</v>
      </c>
      <c r="E37">
        <v>1</v>
      </c>
      <c r="F37">
        <v>0.1</v>
      </c>
      <c r="G37">
        <v>0.125</v>
      </c>
      <c r="I37">
        <v>36</v>
      </c>
      <c r="J37" s="2">
        <f t="shared" si="1"/>
        <v>3.242147769237743E-2</v>
      </c>
      <c r="K37" s="11">
        <f t="shared" si="0"/>
        <v>0</v>
      </c>
      <c r="L37" s="2">
        <f t="shared" si="2"/>
        <v>5.0448430493273543E-2</v>
      </c>
    </row>
    <row r="38" spans="1:12" x14ac:dyDescent="0.35">
      <c r="A38" t="s">
        <v>205</v>
      </c>
      <c r="B38">
        <v>-6.5768483155599994E-2</v>
      </c>
      <c r="C38">
        <v>1</v>
      </c>
      <c r="D38">
        <v>1</v>
      </c>
      <c r="E38">
        <v>1</v>
      </c>
      <c r="F38">
        <v>0.6</v>
      </c>
      <c r="G38">
        <v>0.625</v>
      </c>
      <c r="I38">
        <v>37</v>
      </c>
      <c r="J38" s="2">
        <f t="shared" si="1"/>
        <v>2.236781302845451E-2</v>
      </c>
      <c r="K38" s="11">
        <f t="shared" si="0"/>
        <v>0</v>
      </c>
      <c r="L38" s="2">
        <f t="shared" si="2"/>
        <v>0.27466367713004486</v>
      </c>
    </row>
    <row r="39" spans="1:12" x14ac:dyDescent="0.35">
      <c r="A39" t="s">
        <v>202</v>
      </c>
      <c r="B39">
        <v>-6.5768483155599994E-2</v>
      </c>
      <c r="C39">
        <v>1</v>
      </c>
      <c r="D39">
        <v>1</v>
      </c>
      <c r="E39">
        <v>1</v>
      </c>
      <c r="F39">
        <v>0.6</v>
      </c>
      <c r="G39">
        <v>0.625</v>
      </c>
      <c r="I39">
        <v>38</v>
      </c>
      <c r="J39" s="2">
        <f t="shared" si="1"/>
        <v>2.236781302845451E-2</v>
      </c>
      <c r="K39" s="11">
        <f t="shared" si="0"/>
        <v>0</v>
      </c>
      <c r="L39" s="2">
        <f t="shared" si="2"/>
        <v>0.27466367713004486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CDDB-470D-4F98-AD08-C61AB5F27382}">
  <dimension ref="A1:L64"/>
  <sheetViews>
    <sheetView workbookViewId="0"/>
  </sheetViews>
  <sheetFormatPr baseColWidth="10" defaultRowHeight="14.5" x14ac:dyDescent="0.35"/>
  <cols>
    <col min="1" max="1" width="96.453125" customWidth="1"/>
  </cols>
  <sheetData>
    <row r="1" spans="1:12" x14ac:dyDescent="0.35">
      <c r="A1" s="1" t="s">
        <v>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  <c r="I1" s="1"/>
      <c r="J1" s="1" t="s">
        <v>227</v>
      </c>
      <c r="K1" s="1" t="s">
        <v>228</v>
      </c>
      <c r="L1" s="1" t="s">
        <v>229</v>
      </c>
    </row>
    <row r="2" spans="1:12" x14ac:dyDescent="0.35">
      <c r="A2" s="1" t="s">
        <v>123</v>
      </c>
      <c r="B2" s="1">
        <v>-3.77607165548</v>
      </c>
      <c r="C2" s="1">
        <v>1.998001998E-3</v>
      </c>
      <c r="D2" s="1">
        <v>7.86713286713E-2</v>
      </c>
      <c r="E2" s="1">
        <v>0.12587412587399999</v>
      </c>
      <c r="F2" s="1">
        <v>7.1</v>
      </c>
      <c r="G2" s="1">
        <v>47</v>
      </c>
      <c r="H2" s="1"/>
      <c r="I2" s="1">
        <v>1</v>
      </c>
      <c r="J2" s="9">
        <f>LOG((G2+1)/(F2+1),2)</f>
        <v>2.567040592723894</v>
      </c>
      <c r="K2" s="10">
        <f>-LOG(C2)</f>
        <v>2.6994040818157718</v>
      </c>
      <c r="L2" s="9">
        <f>AVERAGE(F2:G2)*100/(468)</f>
        <v>5.7799145299145298</v>
      </c>
    </row>
    <row r="3" spans="1:12" x14ac:dyDescent="0.35">
      <c r="A3" s="1" t="s">
        <v>129</v>
      </c>
      <c r="B3" s="1">
        <v>-2.8860330217899999</v>
      </c>
      <c r="C3" s="1">
        <v>2.9970029969999998E-3</v>
      </c>
      <c r="D3" s="1">
        <v>7.86713286713E-2</v>
      </c>
      <c r="E3" s="1">
        <v>0.18881118881100001</v>
      </c>
      <c r="F3" s="1">
        <v>0</v>
      </c>
      <c r="G3" s="1">
        <v>3.5555555555599998</v>
      </c>
      <c r="H3" s="1"/>
      <c r="I3" s="1">
        <v>2</v>
      </c>
      <c r="J3" s="9">
        <f t="shared" ref="J3:J64" si="0">LOG((G3+1)/(F3+1),2)</f>
        <v>2.187627003177179</v>
      </c>
      <c r="K3" s="10">
        <f t="shared" ref="K3:K64" si="1">-LOG(C3)</f>
        <v>2.5233128227600905</v>
      </c>
      <c r="L3" s="9">
        <f t="shared" ref="L3:L64" si="2">AVERAGE(F3:G3)*100/(468)</f>
        <v>0.37986704653418801</v>
      </c>
    </row>
    <row r="4" spans="1:12" x14ac:dyDescent="0.35">
      <c r="A4" s="1" t="s">
        <v>121</v>
      </c>
      <c r="B4" s="1">
        <v>3.1603181239699998</v>
      </c>
      <c r="C4" s="1">
        <v>4.9950049949999999E-3</v>
      </c>
      <c r="D4" s="1">
        <v>7.86713286713E-2</v>
      </c>
      <c r="E4" s="1">
        <v>0.31468531468499999</v>
      </c>
      <c r="F4" s="1">
        <v>9.6</v>
      </c>
      <c r="G4" s="1">
        <v>3.2222222222200001</v>
      </c>
      <c r="H4" s="1"/>
      <c r="I4" s="1">
        <v>3</v>
      </c>
      <c r="J4" s="9">
        <f t="shared" si="0"/>
        <v>-1.3279898476753229</v>
      </c>
      <c r="K4" s="10">
        <f t="shared" si="1"/>
        <v>2.3014640731437344</v>
      </c>
      <c r="L4" s="9">
        <f t="shared" si="2"/>
        <v>1.3698955365619656</v>
      </c>
    </row>
    <row r="5" spans="1:12" x14ac:dyDescent="0.35">
      <c r="A5" s="1" t="s">
        <v>124</v>
      </c>
      <c r="B5" s="1">
        <v>-2.68328238994</v>
      </c>
      <c r="C5" s="1">
        <v>4.9950049949999999E-3</v>
      </c>
      <c r="D5" s="1">
        <v>7.86713286713E-2</v>
      </c>
      <c r="E5" s="1">
        <v>0.31468531468499999</v>
      </c>
      <c r="F5" s="1">
        <v>0.7</v>
      </c>
      <c r="G5" s="1">
        <v>5.3333333333299997</v>
      </c>
      <c r="H5" s="1"/>
      <c r="I5" s="1">
        <v>4</v>
      </c>
      <c r="J5" s="9">
        <f t="shared" si="0"/>
        <v>1.8974302663586928</v>
      </c>
      <c r="K5" s="10">
        <f t="shared" si="1"/>
        <v>2.3014640731437344</v>
      </c>
      <c r="L5" s="9">
        <f t="shared" si="2"/>
        <v>0.64458689458653851</v>
      </c>
    </row>
    <row r="6" spans="1:12" x14ac:dyDescent="0.35">
      <c r="A6" s="1" t="s">
        <v>133</v>
      </c>
      <c r="B6" s="1">
        <v>-2.5291016122499999</v>
      </c>
      <c r="C6" s="1">
        <v>6.9930069930100001E-3</v>
      </c>
      <c r="D6" s="1">
        <v>8.8111888111900002E-2</v>
      </c>
      <c r="E6" s="1">
        <v>0.44055944055899998</v>
      </c>
      <c r="F6" s="1">
        <v>0.1</v>
      </c>
      <c r="G6" s="1">
        <v>1.6666666666700001</v>
      </c>
      <c r="H6" s="1"/>
      <c r="I6" s="1">
        <v>5</v>
      </c>
      <c r="J6" s="9">
        <f t="shared" si="0"/>
        <v>1.2775339755307125</v>
      </c>
      <c r="K6" s="10">
        <f t="shared" si="1"/>
        <v>2.1553360374648749</v>
      </c>
      <c r="L6" s="9">
        <f t="shared" si="2"/>
        <v>0.18874643874679489</v>
      </c>
    </row>
    <row r="7" spans="1:12" x14ac:dyDescent="0.35">
      <c r="A7" s="1" t="s">
        <v>134</v>
      </c>
      <c r="B7" s="1">
        <v>-3.0632941515600001</v>
      </c>
      <c r="C7" s="1">
        <v>1.3986013986000001E-2</v>
      </c>
      <c r="D7" s="1">
        <v>0.12587412587399999</v>
      </c>
      <c r="E7" s="1">
        <v>0.88111888111900005</v>
      </c>
      <c r="F7" s="1">
        <v>5.9</v>
      </c>
      <c r="G7" s="1">
        <v>11.8888888889</v>
      </c>
      <c r="H7" s="1"/>
      <c r="I7" s="1">
        <v>6</v>
      </c>
      <c r="J7" s="9">
        <f t="shared" si="0"/>
        <v>0.90145963179569688</v>
      </c>
      <c r="K7" s="10">
        <f t="shared" si="1"/>
        <v>1.8543060418015149</v>
      </c>
      <c r="L7" s="9">
        <f t="shared" si="2"/>
        <v>1.9005223171901711</v>
      </c>
    </row>
    <row r="8" spans="1:12" x14ac:dyDescent="0.35">
      <c r="A8" s="1" t="s">
        <v>142</v>
      </c>
      <c r="B8" s="1">
        <v>-1.3219367153399999</v>
      </c>
      <c r="C8" s="1">
        <v>1.4985014985E-2</v>
      </c>
      <c r="D8" s="1">
        <v>0.12587412587399999</v>
      </c>
      <c r="E8" s="1">
        <v>0.94405594405600002</v>
      </c>
      <c r="F8" s="1">
        <v>0.4</v>
      </c>
      <c r="G8" s="1">
        <v>29.222222222199999</v>
      </c>
      <c r="H8" s="1"/>
      <c r="I8" s="1">
        <v>7</v>
      </c>
      <c r="J8" s="9">
        <f t="shared" si="0"/>
        <v>4.4321110126367245</v>
      </c>
      <c r="K8" s="10">
        <f t="shared" si="1"/>
        <v>1.8243428184240718</v>
      </c>
      <c r="L8" s="9">
        <f t="shared" si="2"/>
        <v>3.1647673314316238</v>
      </c>
    </row>
    <row r="9" spans="1:12" x14ac:dyDescent="0.35">
      <c r="A9" s="1" t="s">
        <v>125</v>
      </c>
      <c r="B9" s="1">
        <v>2.8433360465200002</v>
      </c>
      <c r="C9" s="1">
        <v>1.5984015984E-2</v>
      </c>
      <c r="D9" s="1">
        <v>0.12587412587399999</v>
      </c>
      <c r="E9" s="1">
        <v>1</v>
      </c>
      <c r="F9" s="1">
        <v>9.9</v>
      </c>
      <c r="G9" s="1">
        <v>4.1111111111099996</v>
      </c>
      <c r="H9" s="1"/>
      <c r="I9" s="1">
        <v>8</v>
      </c>
      <c r="J9" s="9">
        <f t="shared" si="0"/>
        <v>-1.0926192752751775</v>
      </c>
      <c r="K9" s="10">
        <f t="shared" si="1"/>
        <v>1.7963140948238281</v>
      </c>
      <c r="L9" s="9">
        <f t="shared" si="2"/>
        <v>1.496913580246795</v>
      </c>
    </row>
    <row r="10" spans="1:12" x14ac:dyDescent="0.35">
      <c r="A10" t="s">
        <v>128</v>
      </c>
      <c r="B10">
        <v>-2.6096752908899998</v>
      </c>
      <c r="C10">
        <v>2.4975024974999999E-2</v>
      </c>
      <c r="D10">
        <v>0.16993006993000001</v>
      </c>
      <c r="E10">
        <v>1</v>
      </c>
      <c r="F10">
        <v>2.2999999999999998</v>
      </c>
      <c r="G10">
        <v>6.8888888888900004</v>
      </c>
      <c r="I10">
        <v>9</v>
      </c>
      <c r="J10" s="2">
        <f t="shared" si="0"/>
        <v>1.257356093591482</v>
      </c>
      <c r="K10" s="11">
        <f t="shared" si="1"/>
        <v>1.6024940688077154</v>
      </c>
      <c r="L10" s="2">
        <f t="shared" si="2"/>
        <v>0.98171889838568371</v>
      </c>
    </row>
    <row r="11" spans="1:12" x14ac:dyDescent="0.35">
      <c r="A11" t="s">
        <v>127</v>
      </c>
      <c r="B11">
        <v>-2.51661602706</v>
      </c>
      <c r="C11">
        <v>2.6973026973000001E-2</v>
      </c>
      <c r="D11">
        <v>0.16993006993000001</v>
      </c>
      <c r="E11">
        <v>1</v>
      </c>
      <c r="F11">
        <v>19.899999999999999</v>
      </c>
      <c r="G11">
        <v>40.111111111100001</v>
      </c>
      <c r="I11">
        <v>10</v>
      </c>
      <c r="J11" s="2">
        <f t="shared" si="0"/>
        <v>0.97602542188008967</v>
      </c>
      <c r="K11" s="11">
        <f t="shared" si="1"/>
        <v>1.5690703133207655</v>
      </c>
      <c r="L11" s="2">
        <f t="shared" si="2"/>
        <v>6.4114434947756411</v>
      </c>
    </row>
    <row r="12" spans="1:12" x14ac:dyDescent="0.35">
      <c r="A12" t="s">
        <v>132</v>
      </c>
      <c r="B12">
        <v>1.8317377426599999</v>
      </c>
      <c r="C12">
        <v>9.3906093906099997E-2</v>
      </c>
      <c r="D12">
        <v>0.53782581055300005</v>
      </c>
      <c r="E12">
        <v>1</v>
      </c>
      <c r="F12">
        <v>1</v>
      </c>
      <c r="G12">
        <v>0</v>
      </c>
      <c r="I12">
        <v>11</v>
      </c>
      <c r="J12" s="2">
        <f t="shared" si="0"/>
        <v>-1</v>
      </c>
      <c r="K12" s="11">
        <f t="shared" si="1"/>
        <v>1.0273062238795918</v>
      </c>
      <c r="L12" s="2">
        <f t="shared" si="2"/>
        <v>0.10683760683760683</v>
      </c>
    </row>
    <row r="13" spans="1:12" x14ac:dyDescent="0.35">
      <c r="A13" t="s">
        <v>156</v>
      </c>
      <c r="B13">
        <v>-1.8809735279499999</v>
      </c>
      <c r="C13">
        <v>0.107892107892</v>
      </c>
      <c r="D13">
        <v>0.566433566434</v>
      </c>
      <c r="E13">
        <v>1</v>
      </c>
      <c r="F13">
        <v>0.1</v>
      </c>
      <c r="G13">
        <v>0.77777777777799995</v>
      </c>
      <c r="I13">
        <v>12</v>
      </c>
      <c r="J13" s="2">
        <f t="shared" si="0"/>
        <v>0.69257147480793291</v>
      </c>
      <c r="K13" s="11">
        <f t="shared" si="1"/>
        <v>0.96701032199280323</v>
      </c>
      <c r="L13" s="2">
        <f t="shared" si="2"/>
        <v>9.3779677113034185E-2</v>
      </c>
    </row>
    <row r="14" spans="1:12" x14ac:dyDescent="0.35">
      <c r="A14" t="s">
        <v>174</v>
      </c>
      <c r="B14">
        <v>1.9076419329500001</v>
      </c>
      <c r="C14">
        <v>0.13486513486500001</v>
      </c>
      <c r="D14">
        <v>0.653577192039</v>
      </c>
      <c r="E14">
        <v>1</v>
      </c>
      <c r="F14">
        <v>0.6</v>
      </c>
      <c r="G14">
        <v>0.111111111111</v>
      </c>
      <c r="I14">
        <v>13</v>
      </c>
      <c r="J14" s="2">
        <f t="shared" si="0"/>
        <v>-0.52606881166773212</v>
      </c>
      <c r="K14" s="11">
        <f t="shared" si="1"/>
        <v>0.87010030898474677</v>
      </c>
      <c r="L14" s="2">
        <f t="shared" si="2"/>
        <v>7.5973409306730771E-2</v>
      </c>
    </row>
    <row r="15" spans="1:12" x14ac:dyDescent="0.35">
      <c r="A15" t="s">
        <v>160</v>
      </c>
      <c r="B15">
        <v>1.4205878108100001</v>
      </c>
      <c r="C15">
        <v>0.16983016982999999</v>
      </c>
      <c r="D15">
        <v>0.69600987248000001</v>
      </c>
      <c r="E15">
        <v>1</v>
      </c>
      <c r="F15">
        <v>7.9</v>
      </c>
      <c r="G15">
        <v>4.8888888888900004</v>
      </c>
      <c r="I15">
        <v>14</v>
      </c>
      <c r="J15" s="2">
        <f t="shared" si="0"/>
        <v>-0.5958098829578764</v>
      </c>
      <c r="K15" s="11">
        <f t="shared" si="1"/>
        <v>0.769985156101479</v>
      </c>
      <c r="L15" s="2">
        <f t="shared" si="2"/>
        <v>1.3663342830010685</v>
      </c>
    </row>
    <row r="16" spans="1:12" x14ac:dyDescent="0.35">
      <c r="A16" t="s">
        <v>150</v>
      </c>
      <c r="B16">
        <v>1.5576208734699999</v>
      </c>
      <c r="C16">
        <v>0.17482517482500001</v>
      </c>
      <c r="D16">
        <v>0.69600987248000001</v>
      </c>
      <c r="E16">
        <v>1</v>
      </c>
      <c r="F16">
        <v>1.7</v>
      </c>
      <c r="G16">
        <v>0.444444444444</v>
      </c>
      <c r="I16">
        <v>15</v>
      </c>
      <c r="J16" s="2">
        <f t="shared" si="0"/>
        <v>-0.90244469057777044</v>
      </c>
      <c r="K16" s="11">
        <f t="shared" si="1"/>
        <v>0.75739602879345846</v>
      </c>
      <c r="L16" s="2">
        <f t="shared" si="2"/>
        <v>0.22910731244059826</v>
      </c>
    </row>
    <row r="17" spans="1:12" x14ac:dyDescent="0.35">
      <c r="A17" t="s">
        <v>206</v>
      </c>
      <c r="B17">
        <v>-1.36937263824</v>
      </c>
      <c r="C17">
        <v>0.18381618381600001</v>
      </c>
      <c r="D17">
        <v>0.69600987248000001</v>
      </c>
      <c r="E17">
        <v>1</v>
      </c>
      <c r="F17">
        <v>0.6</v>
      </c>
      <c r="G17">
        <v>1.44444444444</v>
      </c>
      <c r="I17">
        <v>16</v>
      </c>
      <c r="J17" s="2">
        <f t="shared" si="0"/>
        <v>0.61143471207972433</v>
      </c>
      <c r="K17" s="11">
        <f t="shared" si="1"/>
        <v>0.73561625447021639</v>
      </c>
      <c r="L17" s="2">
        <f t="shared" si="2"/>
        <v>0.21842355175641026</v>
      </c>
    </row>
    <row r="18" spans="1:12" x14ac:dyDescent="0.35">
      <c r="A18" t="s">
        <v>152</v>
      </c>
      <c r="B18">
        <v>1.41846404104</v>
      </c>
      <c r="C18">
        <v>0.18781218781199999</v>
      </c>
      <c r="D18">
        <v>0.69600987248000001</v>
      </c>
      <c r="E18">
        <v>1</v>
      </c>
      <c r="F18">
        <v>69</v>
      </c>
      <c r="G18">
        <v>39.333333333299997</v>
      </c>
      <c r="I18">
        <v>17</v>
      </c>
      <c r="J18" s="2">
        <f t="shared" si="0"/>
        <v>-0.79538228039272063</v>
      </c>
      <c r="K18" s="11">
        <f t="shared" si="1"/>
        <v>0.72627622821607307</v>
      </c>
      <c r="L18" s="2">
        <f t="shared" si="2"/>
        <v>11.574074074070513</v>
      </c>
    </row>
    <row r="19" spans="1:12" x14ac:dyDescent="0.35">
      <c r="A19" t="s">
        <v>210</v>
      </c>
      <c r="B19">
        <v>-1.4956076040399999</v>
      </c>
      <c r="C19">
        <v>0.20679320679300001</v>
      </c>
      <c r="D19">
        <v>0.72377622377600004</v>
      </c>
      <c r="E19">
        <v>1</v>
      </c>
      <c r="F19">
        <v>0</v>
      </c>
      <c r="G19">
        <v>0.33333333333300003</v>
      </c>
      <c r="I19">
        <v>18</v>
      </c>
      <c r="J19" s="2">
        <f t="shared" si="0"/>
        <v>0.4150374992784831</v>
      </c>
      <c r="K19" s="11">
        <f t="shared" si="1"/>
        <v>0.68446373202283517</v>
      </c>
      <c r="L19" s="2">
        <f t="shared" si="2"/>
        <v>3.5612535612500003E-2</v>
      </c>
    </row>
    <row r="20" spans="1:12" x14ac:dyDescent="0.35">
      <c r="A20" t="s">
        <v>154</v>
      </c>
      <c r="B20">
        <v>1.2479581476399999</v>
      </c>
      <c r="C20">
        <v>0.220779220779</v>
      </c>
      <c r="D20">
        <v>0.73205741626800003</v>
      </c>
      <c r="E20">
        <v>1</v>
      </c>
      <c r="F20">
        <v>7.4</v>
      </c>
      <c r="G20">
        <v>4.1111111111099996</v>
      </c>
      <c r="I20">
        <v>19</v>
      </c>
      <c r="J20" s="2">
        <f t="shared" si="0"/>
        <v>-0.71675237327701125</v>
      </c>
      <c r="K20" s="11">
        <f t="shared" si="1"/>
        <v>0.65604180379464228</v>
      </c>
      <c r="L20" s="2">
        <f t="shared" si="2"/>
        <v>1.229819563152778</v>
      </c>
    </row>
    <row r="21" spans="1:12" x14ac:dyDescent="0.35">
      <c r="A21" t="s">
        <v>197</v>
      </c>
      <c r="B21">
        <v>1.27069981033</v>
      </c>
      <c r="C21">
        <v>0.243756243756</v>
      </c>
      <c r="D21">
        <v>0.73235855053999999</v>
      </c>
      <c r="E21">
        <v>1</v>
      </c>
      <c r="F21">
        <v>3.5</v>
      </c>
      <c r="G21">
        <v>1.44444444444</v>
      </c>
      <c r="I21">
        <v>20</v>
      </c>
      <c r="J21" s="2">
        <f t="shared" si="0"/>
        <v>-0.88041838424995045</v>
      </c>
      <c r="K21" s="11">
        <f t="shared" si="1"/>
        <v>0.61304425114102357</v>
      </c>
      <c r="L21" s="2">
        <f t="shared" si="2"/>
        <v>0.5282526115854701</v>
      </c>
    </row>
    <row r="22" spans="1:12" x14ac:dyDescent="0.35">
      <c r="A22" t="s">
        <v>186</v>
      </c>
      <c r="B22">
        <v>1.2487681313300001</v>
      </c>
      <c r="C22">
        <v>0.25374625374600002</v>
      </c>
      <c r="D22">
        <v>0.73235855053999999</v>
      </c>
      <c r="E22">
        <v>1</v>
      </c>
      <c r="F22">
        <v>2.2999999999999998</v>
      </c>
      <c r="G22">
        <v>1.11111111111</v>
      </c>
      <c r="I22">
        <v>21</v>
      </c>
      <c r="J22" s="2">
        <f t="shared" si="0"/>
        <v>-0.6444635124705772</v>
      </c>
      <c r="K22" s="11">
        <f t="shared" si="1"/>
        <v>0.59560036085981483</v>
      </c>
      <c r="L22" s="2">
        <f t="shared" si="2"/>
        <v>0.36443494776816243</v>
      </c>
    </row>
    <row r="23" spans="1:12" x14ac:dyDescent="0.35">
      <c r="A23" t="s">
        <v>167</v>
      </c>
      <c r="B23">
        <v>-1.22898581094</v>
      </c>
      <c r="C23">
        <v>0.255744255744</v>
      </c>
      <c r="D23">
        <v>0.73235855053999999</v>
      </c>
      <c r="E23">
        <v>1</v>
      </c>
      <c r="F23">
        <v>0.6</v>
      </c>
      <c r="G23">
        <v>1.7777777777799999</v>
      </c>
      <c r="I23">
        <v>22</v>
      </c>
      <c r="J23" s="2">
        <f t="shared" si="0"/>
        <v>0.79585928322092869</v>
      </c>
      <c r="K23" s="11">
        <f t="shared" si="1"/>
        <v>0.59219411216790341</v>
      </c>
      <c r="L23" s="2">
        <f t="shared" si="2"/>
        <v>0.2540360873696581</v>
      </c>
    </row>
    <row r="24" spans="1:12" x14ac:dyDescent="0.35">
      <c r="A24" t="s">
        <v>192</v>
      </c>
      <c r="B24">
        <v>1.18761960683</v>
      </c>
      <c r="C24">
        <v>0.28071928071899999</v>
      </c>
      <c r="D24">
        <v>0.73587950511</v>
      </c>
      <c r="E24">
        <v>1</v>
      </c>
      <c r="F24">
        <v>26.9</v>
      </c>
      <c r="G24">
        <v>18.777777777800001</v>
      </c>
      <c r="I24">
        <v>23</v>
      </c>
      <c r="J24" s="2">
        <f t="shared" si="0"/>
        <v>-0.49638478741611869</v>
      </c>
      <c r="K24" s="11">
        <f t="shared" si="1"/>
        <v>0.55172775757467307</v>
      </c>
      <c r="L24" s="2">
        <f t="shared" si="2"/>
        <v>4.8801044634401709</v>
      </c>
    </row>
    <row r="25" spans="1:12" x14ac:dyDescent="0.35">
      <c r="A25" t="s">
        <v>147</v>
      </c>
      <c r="B25">
        <v>1.1696762708799999</v>
      </c>
      <c r="C25">
        <v>0.28971028971000001</v>
      </c>
      <c r="D25">
        <v>0.73587950511</v>
      </c>
      <c r="E25">
        <v>1</v>
      </c>
      <c r="F25">
        <v>0.9</v>
      </c>
      <c r="G25">
        <v>0.33333333333300003</v>
      </c>
      <c r="I25">
        <v>24</v>
      </c>
      <c r="J25" s="2">
        <f t="shared" si="0"/>
        <v>-0.51096191927774004</v>
      </c>
      <c r="K25" s="11">
        <f t="shared" si="1"/>
        <v>0.5380360795807968</v>
      </c>
      <c r="L25" s="2">
        <f t="shared" si="2"/>
        <v>0.13176638176634617</v>
      </c>
    </row>
    <row r="26" spans="1:12" x14ac:dyDescent="0.35">
      <c r="A26" t="s">
        <v>170</v>
      </c>
      <c r="B26">
        <v>1.07186575547</v>
      </c>
      <c r="C26">
        <v>0.30069930069900003</v>
      </c>
      <c r="D26">
        <v>0.73587950511</v>
      </c>
      <c r="E26">
        <v>1</v>
      </c>
      <c r="F26">
        <v>115.6</v>
      </c>
      <c r="G26">
        <v>70.111111111100001</v>
      </c>
      <c r="I26">
        <v>25</v>
      </c>
      <c r="J26" s="2">
        <f t="shared" si="0"/>
        <v>-0.71342088486830946</v>
      </c>
      <c r="K26" s="11">
        <f t="shared" si="1"/>
        <v>0.52186758188590954</v>
      </c>
      <c r="L26" s="2">
        <f t="shared" si="2"/>
        <v>19.840930674262822</v>
      </c>
    </row>
    <row r="27" spans="1:12" x14ac:dyDescent="0.35">
      <c r="A27" t="s">
        <v>169</v>
      </c>
      <c r="B27">
        <v>1.1997483391599999</v>
      </c>
      <c r="C27">
        <v>0.30369630369599998</v>
      </c>
      <c r="D27">
        <v>0.73587950511</v>
      </c>
      <c r="E27">
        <v>1</v>
      </c>
      <c r="F27">
        <v>1.9</v>
      </c>
      <c r="G27">
        <v>0.77777777777799995</v>
      </c>
      <c r="I27">
        <v>26</v>
      </c>
      <c r="J27" s="2">
        <f t="shared" si="0"/>
        <v>-0.70597790168234176</v>
      </c>
      <c r="K27" s="11">
        <f t="shared" si="1"/>
        <v>0.51756049387099923</v>
      </c>
      <c r="L27" s="2">
        <f t="shared" si="2"/>
        <v>0.28608736942072649</v>
      </c>
    </row>
    <row r="28" spans="1:12" x14ac:dyDescent="0.35">
      <c r="A28" t="s">
        <v>209</v>
      </c>
      <c r="B28">
        <v>-0.89335500832000003</v>
      </c>
      <c r="C28">
        <v>0.42757242757199998</v>
      </c>
      <c r="D28">
        <v>0.847902097902</v>
      </c>
      <c r="E28">
        <v>1</v>
      </c>
      <c r="F28">
        <v>6.4</v>
      </c>
      <c r="G28">
        <v>8.6666666666700003</v>
      </c>
      <c r="I28">
        <v>27</v>
      </c>
      <c r="J28" s="2">
        <f t="shared" si="0"/>
        <v>0.38549322366532607</v>
      </c>
      <c r="K28" s="11">
        <f t="shared" si="1"/>
        <v>0.36899030846658093</v>
      </c>
      <c r="L28" s="2">
        <f t="shared" si="2"/>
        <v>1.609686609686966</v>
      </c>
    </row>
    <row r="29" spans="1:12" x14ac:dyDescent="0.35">
      <c r="A29" t="s">
        <v>196</v>
      </c>
      <c r="B29">
        <v>0.82365515744499995</v>
      </c>
      <c r="C29">
        <v>0.44055944055899998</v>
      </c>
      <c r="D29">
        <v>0.847902097902</v>
      </c>
      <c r="E29">
        <v>1</v>
      </c>
      <c r="F29">
        <v>4.8</v>
      </c>
      <c r="G29">
        <v>3.5555555555599998</v>
      </c>
      <c r="I29">
        <v>28</v>
      </c>
      <c r="J29" s="2">
        <f t="shared" si="0"/>
        <v>-0.34842589706303101</v>
      </c>
      <c r="K29" s="11">
        <f t="shared" si="1"/>
        <v>0.35599548801191444</v>
      </c>
      <c r="L29" s="2">
        <f t="shared" si="2"/>
        <v>0.89268755935470068</v>
      </c>
    </row>
    <row r="30" spans="1:12" x14ac:dyDescent="0.35">
      <c r="A30" t="s">
        <v>185</v>
      </c>
      <c r="B30">
        <v>1.10215654624</v>
      </c>
      <c r="C30">
        <v>0.441558441558</v>
      </c>
      <c r="D30">
        <v>0.847902097902</v>
      </c>
      <c r="E30">
        <v>1</v>
      </c>
      <c r="F30">
        <v>0.7</v>
      </c>
      <c r="G30">
        <v>0.111111111111</v>
      </c>
      <c r="I30">
        <v>29</v>
      </c>
      <c r="J30" s="2">
        <f t="shared" si="0"/>
        <v>-0.61353165291807144</v>
      </c>
      <c r="K30" s="11">
        <f t="shared" si="1"/>
        <v>0.35501180813066102</v>
      </c>
      <c r="L30" s="2">
        <f t="shared" si="2"/>
        <v>8.6657169990491459E-2</v>
      </c>
    </row>
    <row r="31" spans="1:12" x14ac:dyDescent="0.35">
      <c r="A31" t="s">
        <v>159</v>
      </c>
      <c r="B31">
        <v>-1.0233820034800001</v>
      </c>
      <c r="C31">
        <v>0.44355644355599999</v>
      </c>
      <c r="D31">
        <v>0.847902097902</v>
      </c>
      <c r="E31">
        <v>1</v>
      </c>
      <c r="F31">
        <v>0.1</v>
      </c>
      <c r="G31">
        <v>0.444444444444</v>
      </c>
      <c r="I31">
        <v>30</v>
      </c>
      <c r="J31" s="2">
        <f t="shared" si="0"/>
        <v>0.39301119294840092</v>
      </c>
      <c r="K31" s="11">
        <f t="shared" si="1"/>
        <v>0.35305110736513312</v>
      </c>
      <c r="L31" s="2">
        <f t="shared" si="2"/>
        <v>5.8167141500427351E-2</v>
      </c>
    </row>
    <row r="32" spans="1:12" x14ac:dyDescent="0.35">
      <c r="A32" t="s">
        <v>189</v>
      </c>
      <c r="B32">
        <v>0.81860302202599999</v>
      </c>
      <c r="C32">
        <v>0.45654345654299999</v>
      </c>
      <c r="D32">
        <v>0.847902097902</v>
      </c>
      <c r="E32">
        <v>1</v>
      </c>
      <c r="F32">
        <v>8</v>
      </c>
      <c r="G32">
        <v>5.1111111111099996</v>
      </c>
      <c r="I32">
        <v>31</v>
      </c>
      <c r="J32" s="2">
        <f t="shared" si="0"/>
        <v>-0.55849028936022771</v>
      </c>
      <c r="K32" s="11">
        <f t="shared" si="1"/>
        <v>0.34051787740990275</v>
      </c>
      <c r="L32" s="2">
        <f t="shared" si="2"/>
        <v>1.4007597340929485</v>
      </c>
    </row>
    <row r="33" spans="1:12" x14ac:dyDescent="0.35">
      <c r="A33" t="s">
        <v>130</v>
      </c>
      <c r="B33">
        <v>1.12724296038</v>
      </c>
      <c r="C33">
        <v>0.46153846153799999</v>
      </c>
      <c r="D33">
        <v>0.847902097902</v>
      </c>
      <c r="E33">
        <v>1</v>
      </c>
      <c r="F33">
        <v>0.4</v>
      </c>
      <c r="G33">
        <v>0.111111111111</v>
      </c>
      <c r="I33">
        <v>32</v>
      </c>
      <c r="J33" s="2">
        <f t="shared" si="0"/>
        <v>-0.33342373372533618</v>
      </c>
      <c r="K33" s="11">
        <f t="shared" si="1"/>
        <v>0.33579210192362746</v>
      </c>
      <c r="L33" s="2">
        <f t="shared" si="2"/>
        <v>5.4605887939209403E-2</v>
      </c>
    </row>
    <row r="34" spans="1:12" x14ac:dyDescent="0.35">
      <c r="A34" t="s">
        <v>218</v>
      </c>
      <c r="B34">
        <v>1.2384807574100001</v>
      </c>
      <c r="C34">
        <v>0.47152847152799998</v>
      </c>
      <c r="D34">
        <v>0.847902097902</v>
      </c>
      <c r="E34">
        <v>1</v>
      </c>
      <c r="F34">
        <v>0.4</v>
      </c>
      <c r="G34">
        <v>0</v>
      </c>
      <c r="I34">
        <v>33</v>
      </c>
      <c r="J34" s="2">
        <f t="shared" si="0"/>
        <v>-0.48542682717024171</v>
      </c>
      <c r="K34" s="11">
        <f t="shared" si="1"/>
        <v>0.32649207884566517</v>
      </c>
      <c r="L34" s="2">
        <f t="shared" si="2"/>
        <v>4.2735042735042736E-2</v>
      </c>
    </row>
    <row r="35" spans="1:12" x14ac:dyDescent="0.35">
      <c r="A35" t="s">
        <v>175</v>
      </c>
      <c r="B35">
        <v>-1.0233820034800001</v>
      </c>
      <c r="C35">
        <v>0.47952047951999999</v>
      </c>
      <c r="D35">
        <v>0.847902097902</v>
      </c>
      <c r="E35">
        <v>1</v>
      </c>
      <c r="F35">
        <v>0.1</v>
      </c>
      <c r="G35">
        <v>0.444444444444</v>
      </c>
      <c r="I35">
        <v>34</v>
      </c>
      <c r="J35" s="2">
        <f t="shared" si="0"/>
        <v>0.39301119294840092</v>
      </c>
      <c r="K35" s="11">
        <f t="shared" si="1"/>
        <v>0.31919284010416571</v>
      </c>
      <c r="L35" s="2">
        <f t="shared" si="2"/>
        <v>5.8167141500427351E-2</v>
      </c>
    </row>
    <row r="36" spans="1:12" x14ac:dyDescent="0.35">
      <c r="A36" t="s">
        <v>217</v>
      </c>
      <c r="B36">
        <v>-0.87625556480800004</v>
      </c>
      <c r="C36">
        <v>0.48151848151799997</v>
      </c>
      <c r="D36">
        <v>0.847902097902</v>
      </c>
      <c r="E36">
        <v>1</v>
      </c>
      <c r="F36">
        <v>0.3</v>
      </c>
      <c r="G36">
        <v>0.66666666666700003</v>
      </c>
      <c r="I36">
        <v>35</v>
      </c>
      <c r="J36" s="2">
        <f t="shared" si="0"/>
        <v>0.35845397091276482</v>
      </c>
      <c r="K36" s="11">
        <f t="shared" si="1"/>
        <v>0.31738703924090339</v>
      </c>
      <c r="L36" s="2">
        <f t="shared" si="2"/>
        <v>0.1032763532763889</v>
      </c>
    </row>
    <row r="37" spans="1:12" x14ac:dyDescent="0.35">
      <c r="A37" t="s">
        <v>163</v>
      </c>
      <c r="B37">
        <v>0.77884610089899997</v>
      </c>
      <c r="C37">
        <v>0.48451548451499998</v>
      </c>
      <c r="D37">
        <v>0.847902097902</v>
      </c>
      <c r="E37">
        <v>1</v>
      </c>
      <c r="F37">
        <v>1</v>
      </c>
      <c r="G37">
        <v>0.555555555556</v>
      </c>
      <c r="I37">
        <v>36</v>
      </c>
      <c r="J37" s="2">
        <f t="shared" si="0"/>
        <v>-0.3625700793842962</v>
      </c>
      <c r="K37" s="11">
        <f t="shared" si="1"/>
        <v>0.31469233887748932</v>
      </c>
      <c r="L37" s="2">
        <f t="shared" si="2"/>
        <v>0.166191832858547</v>
      </c>
    </row>
    <row r="38" spans="1:12" x14ac:dyDescent="0.35">
      <c r="A38" t="s">
        <v>179</v>
      </c>
      <c r="B38">
        <v>-0.63649418985299999</v>
      </c>
      <c r="C38">
        <v>0.56243756243800003</v>
      </c>
      <c r="D38">
        <v>0.92103018932299996</v>
      </c>
      <c r="E38">
        <v>1</v>
      </c>
      <c r="F38">
        <v>3.2</v>
      </c>
      <c r="G38">
        <v>4.4444444444400002</v>
      </c>
      <c r="I38">
        <v>37</v>
      </c>
      <c r="J38" s="2">
        <f t="shared" si="0"/>
        <v>0.37439551478032013</v>
      </c>
      <c r="K38" s="11">
        <f t="shared" si="1"/>
        <v>0.24992568262763451</v>
      </c>
      <c r="L38" s="2">
        <f t="shared" si="2"/>
        <v>0.81671415004700865</v>
      </c>
    </row>
    <row r="39" spans="1:12" x14ac:dyDescent="0.35">
      <c r="A39" t="s">
        <v>199</v>
      </c>
      <c r="B39">
        <v>0.69819268533699996</v>
      </c>
      <c r="C39">
        <v>0.58441558441599994</v>
      </c>
      <c r="D39">
        <v>0.92103018932299996</v>
      </c>
      <c r="E39">
        <v>1</v>
      </c>
      <c r="F39">
        <v>1.4</v>
      </c>
      <c r="G39">
        <v>0.77777777777799995</v>
      </c>
      <c r="I39">
        <v>38</v>
      </c>
      <c r="J39" s="2">
        <f t="shared" si="0"/>
        <v>-0.43295940727592597</v>
      </c>
      <c r="K39" s="11">
        <f t="shared" si="1"/>
        <v>0.23327821139682939</v>
      </c>
      <c r="L39" s="2">
        <f t="shared" si="2"/>
        <v>0.23266856600192307</v>
      </c>
    </row>
    <row r="40" spans="1:12" x14ac:dyDescent="0.35">
      <c r="A40" t="s">
        <v>177</v>
      </c>
      <c r="B40">
        <v>-0.65329558490499995</v>
      </c>
      <c r="C40">
        <v>0.589410589411</v>
      </c>
      <c r="D40">
        <v>0.92103018932299996</v>
      </c>
      <c r="E40">
        <v>1</v>
      </c>
      <c r="F40">
        <v>0.3</v>
      </c>
      <c r="G40">
        <v>0.555555555556</v>
      </c>
      <c r="I40">
        <v>39</v>
      </c>
      <c r="J40" s="2">
        <f t="shared" si="0"/>
        <v>0.25891829736197391</v>
      </c>
      <c r="K40" s="11">
        <f t="shared" si="1"/>
        <v>0.22958206583687191</v>
      </c>
      <c r="L40" s="2">
        <f t="shared" si="2"/>
        <v>9.1405508072222211E-2</v>
      </c>
    </row>
    <row r="41" spans="1:12" x14ac:dyDescent="0.35">
      <c r="A41" t="s">
        <v>213</v>
      </c>
      <c r="B41">
        <v>0.733909174281</v>
      </c>
      <c r="C41">
        <v>0.59140859140900004</v>
      </c>
      <c r="D41">
        <v>0.92103018932299996</v>
      </c>
      <c r="E41">
        <v>1</v>
      </c>
      <c r="F41">
        <v>0.7</v>
      </c>
      <c r="G41">
        <v>0.33333333333300003</v>
      </c>
      <c r="I41">
        <v>40</v>
      </c>
      <c r="J41" s="2">
        <f t="shared" si="0"/>
        <v>-0.35049724708449392</v>
      </c>
      <c r="K41" s="11">
        <f t="shared" si="1"/>
        <v>0.22811237075609878</v>
      </c>
      <c r="L41" s="2">
        <f t="shared" si="2"/>
        <v>0.11039886039882478</v>
      </c>
    </row>
    <row r="42" spans="1:12" x14ac:dyDescent="0.35">
      <c r="A42" t="s">
        <v>195</v>
      </c>
      <c r="B42">
        <v>0.80002931160500002</v>
      </c>
      <c r="C42">
        <v>0.59940059940099999</v>
      </c>
      <c r="D42">
        <v>0.92103018932299996</v>
      </c>
      <c r="E42">
        <v>1</v>
      </c>
      <c r="F42">
        <v>0.6</v>
      </c>
      <c r="G42">
        <v>0.222222222222</v>
      </c>
      <c r="I42">
        <v>41</v>
      </c>
      <c r="J42" s="2">
        <f t="shared" si="0"/>
        <v>-0.38856528791791517</v>
      </c>
      <c r="K42" s="11">
        <f t="shared" si="1"/>
        <v>0.22228282709538477</v>
      </c>
      <c r="L42" s="2">
        <f t="shared" si="2"/>
        <v>8.7844254510897418E-2</v>
      </c>
    </row>
    <row r="43" spans="1:12" x14ac:dyDescent="0.35">
      <c r="A43" t="s">
        <v>214</v>
      </c>
      <c r="B43">
        <v>0.54504470052599996</v>
      </c>
      <c r="C43">
        <v>0.66133866133899999</v>
      </c>
      <c r="D43">
        <v>0.93447856491299996</v>
      </c>
      <c r="E43">
        <v>1</v>
      </c>
      <c r="F43">
        <v>1.1000000000000001</v>
      </c>
      <c r="G43">
        <v>0.66666666666700003</v>
      </c>
      <c r="I43">
        <v>42</v>
      </c>
      <c r="J43" s="2">
        <f t="shared" si="0"/>
        <v>-0.33342373372490325</v>
      </c>
      <c r="K43" s="11">
        <f t="shared" si="1"/>
        <v>0.17957608803939631</v>
      </c>
      <c r="L43" s="2">
        <f t="shared" si="2"/>
        <v>0.1887464387464744</v>
      </c>
    </row>
    <row r="44" spans="1:12" x14ac:dyDescent="0.35">
      <c r="A44" t="s">
        <v>198</v>
      </c>
      <c r="B44">
        <v>0.426854003235</v>
      </c>
      <c r="C44">
        <v>0.66233766233799996</v>
      </c>
      <c r="D44">
        <v>0.93447856491299996</v>
      </c>
      <c r="E44">
        <v>1</v>
      </c>
      <c r="F44">
        <v>74.599999999999994</v>
      </c>
      <c r="G44">
        <v>65.111111111100001</v>
      </c>
      <c r="I44">
        <v>43</v>
      </c>
      <c r="J44" s="2">
        <f t="shared" si="0"/>
        <v>-0.1934934725809592</v>
      </c>
      <c r="K44" s="11">
        <f t="shared" si="1"/>
        <v>0.17892054907432414</v>
      </c>
      <c r="L44" s="2">
        <f t="shared" si="2"/>
        <v>14.926400759732905</v>
      </c>
    </row>
    <row r="45" spans="1:12" x14ac:dyDescent="0.35">
      <c r="A45" t="s">
        <v>212</v>
      </c>
      <c r="B45">
        <v>0.84869053217900003</v>
      </c>
      <c r="C45">
        <v>0.66833166833199997</v>
      </c>
      <c r="D45">
        <v>0.93447856491299996</v>
      </c>
      <c r="E45">
        <v>1</v>
      </c>
      <c r="F45">
        <v>0.6</v>
      </c>
      <c r="G45">
        <v>0.222222222222</v>
      </c>
      <c r="I45">
        <v>44</v>
      </c>
      <c r="J45" s="2">
        <f t="shared" si="0"/>
        <v>-0.38856528791791517</v>
      </c>
      <c r="K45" s="11">
        <f t="shared" si="1"/>
        <v>0.17500795971128003</v>
      </c>
      <c r="L45" s="2">
        <f t="shared" si="2"/>
        <v>8.7844254510897418E-2</v>
      </c>
    </row>
    <row r="46" spans="1:12" x14ac:dyDescent="0.35">
      <c r="A46" t="s">
        <v>184</v>
      </c>
      <c r="B46">
        <v>-0.80212609263099999</v>
      </c>
      <c r="C46">
        <v>0.677322677323</v>
      </c>
      <c r="D46">
        <v>0.93447856491299996</v>
      </c>
      <c r="E46">
        <v>1</v>
      </c>
      <c r="F46">
        <v>0.2</v>
      </c>
      <c r="G46">
        <v>0.555555555556</v>
      </c>
      <c r="I46">
        <v>45</v>
      </c>
      <c r="J46" s="2">
        <f t="shared" si="0"/>
        <v>0.37439551478191013</v>
      </c>
      <c r="K46" s="11">
        <f t="shared" si="1"/>
        <v>0.1692043836120484</v>
      </c>
      <c r="L46" s="2">
        <f t="shared" si="2"/>
        <v>8.0721747388461551E-2</v>
      </c>
    </row>
    <row r="47" spans="1:12" x14ac:dyDescent="0.35">
      <c r="A47" t="s">
        <v>161</v>
      </c>
      <c r="B47">
        <v>0.46293436430399998</v>
      </c>
      <c r="C47">
        <v>0.68231768231800005</v>
      </c>
      <c r="D47">
        <v>0.93447856491299996</v>
      </c>
      <c r="E47">
        <v>1</v>
      </c>
      <c r="F47">
        <v>2</v>
      </c>
      <c r="G47">
        <v>1.55555555556</v>
      </c>
      <c r="I47">
        <v>46</v>
      </c>
      <c r="J47" s="2">
        <f t="shared" si="0"/>
        <v>-0.23132554610394682</v>
      </c>
      <c r="K47" s="11">
        <f t="shared" si="1"/>
        <v>0.16601337379758385</v>
      </c>
      <c r="L47" s="2">
        <f t="shared" si="2"/>
        <v>0.37986704653418801</v>
      </c>
    </row>
    <row r="48" spans="1:12" x14ac:dyDescent="0.35">
      <c r="A48" t="s">
        <v>200</v>
      </c>
      <c r="B48">
        <v>-0.384810383817</v>
      </c>
      <c r="C48">
        <v>0.70129870129899996</v>
      </c>
      <c r="D48">
        <v>0.94003868471999996</v>
      </c>
      <c r="E48">
        <v>1</v>
      </c>
      <c r="F48">
        <v>6.9</v>
      </c>
      <c r="G48">
        <v>7.8888888888900004</v>
      </c>
      <c r="I48">
        <v>47</v>
      </c>
      <c r="J48" s="2">
        <f t="shared" si="0"/>
        <v>0.17015044015548986</v>
      </c>
      <c r="K48" s="11">
        <f t="shared" si="1"/>
        <v>0.1540969653493284</v>
      </c>
      <c r="L48" s="2">
        <f t="shared" si="2"/>
        <v>1.5800094966762821</v>
      </c>
    </row>
    <row r="49" spans="1:12" x14ac:dyDescent="0.35">
      <c r="A49" t="s">
        <v>208</v>
      </c>
      <c r="B49">
        <v>0.45682050933700002</v>
      </c>
      <c r="C49">
        <v>0.72227772227800002</v>
      </c>
      <c r="D49">
        <v>0.94798951049000002</v>
      </c>
      <c r="E49">
        <v>1</v>
      </c>
      <c r="F49">
        <v>2</v>
      </c>
      <c r="G49">
        <v>1.55555555556</v>
      </c>
      <c r="I49">
        <v>48</v>
      </c>
      <c r="J49" s="2">
        <f t="shared" si="0"/>
        <v>-0.23132554610394682</v>
      </c>
      <c r="K49" s="11">
        <f t="shared" si="1"/>
        <v>0.14129578018462083</v>
      </c>
      <c r="L49" s="2">
        <f t="shared" si="2"/>
        <v>0.37986704653418801</v>
      </c>
    </row>
    <row r="50" spans="1:12" x14ac:dyDescent="0.35">
      <c r="A50" t="s">
        <v>155</v>
      </c>
      <c r="B50">
        <v>0.71803440466699997</v>
      </c>
      <c r="C50">
        <v>0.74225774225800001</v>
      </c>
      <c r="D50">
        <v>0.95433138290300001</v>
      </c>
      <c r="E50">
        <v>1</v>
      </c>
      <c r="F50">
        <v>1.1000000000000001</v>
      </c>
      <c r="G50">
        <v>0.444444444444</v>
      </c>
      <c r="I50">
        <v>49</v>
      </c>
      <c r="J50" s="2">
        <f t="shared" si="0"/>
        <v>-0.53987461119306202</v>
      </c>
      <c r="K50" s="11">
        <f t="shared" si="1"/>
        <v>0.12944526371859255</v>
      </c>
      <c r="L50" s="2">
        <f t="shared" si="2"/>
        <v>0.16500474833803419</v>
      </c>
    </row>
    <row r="51" spans="1:12" x14ac:dyDescent="0.35">
      <c r="A51" t="s">
        <v>176</v>
      </c>
      <c r="B51">
        <v>-0.32269003180200001</v>
      </c>
      <c r="C51">
        <v>0.78521478521499999</v>
      </c>
      <c r="D51">
        <v>0.96997120526500002</v>
      </c>
      <c r="E51">
        <v>1</v>
      </c>
      <c r="F51">
        <v>2.4</v>
      </c>
      <c r="G51">
        <v>3</v>
      </c>
      <c r="I51">
        <v>50</v>
      </c>
      <c r="J51" s="2">
        <f t="shared" si="0"/>
        <v>0.23446525363702297</v>
      </c>
      <c r="K51" s="11">
        <f t="shared" si="1"/>
        <v>0.10501153143979196</v>
      </c>
      <c r="L51" s="2">
        <f t="shared" si="2"/>
        <v>0.57692307692307687</v>
      </c>
    </row>
    <row r="52" spans="1:12" x14ac:dyDescent="0.35">
      <c r="A52" t="s">
        <v>215</v>
      </c>
      <c r="B52">
        <v>-0.29348560797500001</v>
      </c>
      <c r="C52">
        <v>0.78521478521499999</v>
      </c>
      <c r="D52">
        <v>0.96997120526500002</v>
      </c>
      <c r="E52">
        <v>1</v>
      </c>
      <c r="F52">
        <v>0.4</v>
      </c>
      <c r="G52">
        <v>0.555555555556</v>
      </c>
      <c r="I52">
        <v>51</v>
      </c>
      <c r="J52" s="2">
        <f t="shared" si="0"/>
        <v>0.15200309344546203</v>
      </c>
      <c r="K52" s="11">
        <f t="shared" si="1"/>
        <v>0.10501153143979196</v>
      </c>
      <c r="L52" s="2">
        <f t="shared" si="2"/>
        <v>0.10208926875598291</v>
      </c>
    </row>
    <row r="53" spans="1:12" x14ac:dyDescent="0.35">
      <c r="A53" t="s">
        <v>191</v>
      </c>
      <c r="B53">
        <v>-0.38098219647300002</v>
      </c>
      <c r="C53">
        <v>0.80419580419600001</v>
      </c>
      <c r="D53">
        <v>0.97431414739099997</v>
      </c>
      <c r="E53">
        <v>1</v>
      </c>
      <c r="F53">
        <v>19.100000000000001</v>
      </c>
      <c r="G53">
        <v>28</v>
      </c>
      <c r="I53">
        <v>52</v>
      </c>
      <c r="J53" s="2">
        <f t="shared" si="0"/>
        <v>0.5288573988360058</v>
      </c>
      <c r="K53" s="11">
        <f t="shared" si="1"/>
        <v>9.4638197111344385E-2</v>
      </c>
      <c r="L53" s="2">
        <f t="shared" si="2"/>
        <v>5.0320512820512819</v>
      </c>
    </row>
    <row r="54" spans="1:12" x14ac:dyDescent="0.35">
      <c r="A54" t="s">
        <v>183</v>
      </c>
      <c r="B54">
        <v>0.18550729221699999</v>
      </c>
      <c r="C54">
        <v>0.85914085914100002</v>
      </c>
      <c r="D54">
        <v>1</v>
      </c>
      <c r="E54">
        <v>1</v>
      </c>
      <c r="F54">
        <v>1</v>
      </c>
      <c r="G54">
        <v>0.88888888888899997</v>
      </c>
      <c r="I54">
        <v>53</v>
      </c>
      <c r="J54" s="2">
        <f t="shared" si="0"/>
        <v>-8.2462160191888206E-2</v>
      </c>
      <c r="K54" s="11">
        <f t="shared" si="1"/>
        <v>6.5935626235679709E-2</v>
      </c>
      <c r="L54" s="2">
        <f t="shared" si="2"/>
        <v>0.20180436847104702</v>
      </c>
    </row>
    <row r="55" spans="1:12" x14ac:dyDescent="0.35">
      <c r="A55" t="s">
        <v>204</v>
      </c>
      <c r="B55">
        <v>-0.16933313836399999</v>
      </c>
      <c r="C55">
        <v>0.89110889110900005</v>
      </c>
      <c r="D55">
        <v>1</v>
      </c>
      <c r="E55">
        <v>1</v>
      </c>
      <c r="F55">
        <v>4.0999999999999996</v>
      </c>
      <c r="G55">
        <v>4.3333333333299997</v>
      </c>
      <c r="I55">
        <v>54</v>
      </c>
      <c r="J55" s="2">
        <f t="shared" si="0"/>
        <v>6.4540252193808836E-2</v>
      </c>
      <c r="K55" s="11">
        <f t="shared" si="1"/>
        <v>5.0069223103142484E-2</v>
      </c>
      <c r="L55" s="2">
        <f t="shared" si="2"/>
        <v>0.90099715099679478</v>
      </c>
    </row>
    <row r="56" spans="1:12" x14ac:dyDescent="0.35">
      <c r="A56" t="s">
        <v>188</v>
      </c>
      <c r="B56">
        <v>-0.124221152775</v>
      </c>
      <c r="C56">
        <v>0.91408591408600004</v>
      </c>
      <c r="D56">
        <v>1</v>
      </c>
      <c r="E56">
        <v>1</v>
      </c>
      <c r="F56">
        <v>3.2</v>
      </c>
      <c r="G56">
        <v>3.4444444444400002</v>
      </c>
      <c r="I56">
        <v>55</v>
      </c>
      <c r="J56" s="2">
        <f t="shared" si="0"/>
        <v>8.1613765552209491E-2</v>
      </c>
      <c r="K56" s="11">
        <f t="shared" si="1"/>
        <v>3.9012983412829529E-2</v>
      </c>
      <c r="L56" s="2">
        <f t="shared" si="2"/>
        <v>0.70987654320940174</v>
      </c>
    </row>
    <row r="57" spans="1:12" x14ac:dyDescent="0.35">
      <c r="A57" t="s">
        <v>181</v>
      </c>
      <c r="B57">
        <v>-0.24727359279200001</v>
      </c>
      <c r="C57">
        <v>0.92107892107900002</v>
      </c>
      <c r="D57">
        <v>1</v>
      </c>
      <c r="E57">
        <v>1</v>
      </c>
      <c r="F57">
        <v>0.7</v>
      </c>
      <c r="G57">
        <v>0.88888888888899997</v>
      </c>
      <c r="I57">
        <v>56</v>
      </c>
      <c r="J57" s="2">
        <f t="shared" si="0"/>
        <v>0.15200309344513482</v>
      </c>
      <c r="K57" s="11">
        <f t="shared" si="1"/>
        <v>3.5703156425652076E-2</v>
      </c>
      <c r="L57" s="2">
        <f t="shared" si="2"/>
        <v>0.16975308641976494</v>
      </c>
    </row>
    <row r="58" spans="1:12" x14ac:dyDescent="0.35">
      <c r="A58" t="s">
        <v>203</v>
      </c>
      <c r="B58">
        <v>-6.4192440658599997E-2</v>
      </c>
      <c r="C58">
        <v>0.96003996004000003</v>
      </c>
      <c r="D58">
        <v>1</v>
      </c>
      <c r="E58">
        <v>1</v>
      </c>
      <c r="F58">
        <v>21.3</v>
      </c>
      <c r="G58">
        <v>21.888888888899999</v>
      </c>
      <c r="I58">
        <v>57</v>
      </c>
      <c r="J58" s="2">
        <f t="shared" si="0"/>
        <v>3.7603720708663753E-2</v>
      </c>
      <c r="K58" s="11">
        <f t="shared" si="1"/>
        <v>1.771068981075519E-2</v>
      </c>
      <c r="L58" s="2">
        <f t="shared" si="2"/>
        <v>4.6141975308653835</v>
      </c>
    </row>
    <row r="59" spans="1:12" x14ac:dyDescent="0.35">
      <c r="A59" t="s">
        <v>168</v>
      </c>
      <c r="B59">
        <v>-0.11225830639000001</v>
      </c>
      <c r="C59">
        <v>1</v>
      </c>
      <c r="D59">
        <v>1</v>
      </c>
      <c r="E59">
        <v>1</v>
      </c>
      <c r="F59">
        <v>0.2</v>
      </c>
      <c r="G59">
        <v>0.222222222222</v>
      </c>
      <c r="I59">
        <v>58</v>
      </c>
      <c r="J59" s="2">
        <f t="shared" si="0"/>
        <v>2.6472211360928869E-2</v>
      </c>
      <c r="K59" s="11">
        <f t="shared" si="1"/>
        <v>0</v>
      </c>
      <c r="L59" s="2">
        <f t="shared" si="2"/>
        <v>4.5109211775854703E-2</v>
      </c>
    </row>
    <row r="60" spans="1:12" x14ac:dyDescent="0.35">
      <c r="A60" t="s">
        <v>146</v>
      </c>
      <c r="B60">
        <v>-7.4547781255299997E-2</v>
      </c>
      <c r="C60">
        <v>1</v>
      </c>
      <c r="D60">
        <v>1</v>
      </c>
      <c r="E60">
        <v>1</v>
      </c>
      <c r="F60">
        <v>0.1</v>
      </c>
      <c r="G60">
        <v>0.111111111111</v>
      </c>
      <c r="I60">
        <v>59</v>
      </c>
      <c r="J60" s="2">
        <f t="shared" si="0"/>
        <v>1.4499569694970554E-2</v>
      </c>
      <c r="K60" s="11">
        <f t="shared" si="1"/>
        <v>0</v>
      </c>
      <c r="L60" s="2">
        <f t="shared" si="2"/>
        <v>2.2554605887927352E-2</v>
      </c>
    </row>
    <row r="61" spans="1:12" x14ac:dyDescent="0.35">
      <c r="A61" t="s">
        <v>220</v>
      </c>
      <c r="B61">
        <v>7.0308587456999999E-2</v>
      </c>
      <c r="C61">
        <v>1</v>
      </c>
      <c r="D61">
        <v>1</v>
      </c>
      <c r="E61">
        <v>1</v>
      </c>
      <c r="F61">
        <v>0.7</v>
      </c>
      <c r="G61">
        <v>0.66666666666700003</v>
      </c>
      <c r="I61">
        <v>60</v>
      </c>
      <c r="J61" s="2">
        <f t="shared" si="0"/>
        <v>-2.8569152196482272E-2</v>
      </c>
      <c r="K61" s="11">
        <f t="shared" si="1"/>
        <v>0</v>
      </c>
      <c r="L61" s="2">
        <f t="shared" si="2"/>
        <v>0.14601139601143162</v>
      </c>
    </row>
    <row r="62" spans="1:12" x14ac:dyDescent="0.35">
      <c r="A62" t="s">
        <v>219</v>
      </c>
      <c r="B62">
        <v>-8.7825102555199999E-2</v>
      </c>
      <c r="C62">
        <v>1</v>
      </c>
      <c r="D62">
        <v>1</v>
      </c>
      <c r="E62">
        <v>1</v>
      </c>
      <c r="F62">
        <v>0.2</v>
      </c>
      <c r="G62">
        <v>0.222222222222</v>
      </c>
      <c r="I62">
        <v>61</v>
      </c>
      <c r="J62" s="2">
        <f t="shared" si="0"/>
        <v>2.6472211360928869E-2</v>
      </c>
      <c r="K62" s="11">
        <f t="shared" si="1"/>
        <v>0</v>
      </c>
      <c r="L62" s="2">
        <f t="shared" si="2"/>
        <v>4.5109211775854703E-2</v>
      </c>
    </row>
    <row r="63" spans="1:12" x14ac:dyDescent="0.35">
      <c r="A63" t="s">
        <v>211</v>
      </c>
      <c r="B63">
        <v>0.13977030768599999</v>
      </c>
      <c r="C63">
        <v>1</v>
      </c>
      <c r="D63">
        <v>1</v>
      </c>
      <c r="E63">
        <v>1</v>
      </c>
      <c r="F63">
        <v>0.5</v>
      </c>
      <c r="G63">
        <v>0.444444444444</v>
      </c>
      <c r="I63">
        <v>62</v>
      </c>
      <c r="J63" s="2">
        <f t="shared" si="0"/>
        <v>-5.4447784022820245E-2</v>
      </c>
      <c r="K63" s="11">
        <f t="shared" si="1"/>
        <v>0</v>
      </c>
      <c r="L63" s="2">
        <f t="shared" si="2"/>
        <v>0.10090218423547009</v>
      </c>
    </row>
    <row r="64" spans="1:12" x14ac:dyDescent="0.35">
      <c r="A64" t="s">
        <v>173</v>
      </c>
      <c r="B64">
        <v>0.51799559758900005</v>
      </c>
      <c r="C64">
        <v>1</v>
      </c>
      <c r="D64">
        <v>1</v>
      </c>
      <c r="E64">
        <v>1</v>
      </c>
      <c r="F64">
        <v>1.3</v>
      </c>
      <c r="G64">
        <v>0.555555555556</v>
      </c>
      <c r="I64">
        <v>63</v>
      </c>
      <c r="J64" s="2">
        <f t="shared" si="0"/>
        <v>-0.56420394055394651</v>
      </c>
      <c r="K64" s="11">
        <f t="shared" si="1"/>
        <v>0</v>
      </c>
      <c r="L64" s="2">
        <f t="shared" si="2"/>
        <v>0.19824311490982907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C45D-26AF-4426-9AC1-4F19D884F89A}">
  <dimension ref="A1:L66"/>
  <sheetViews>
    <sheetView workbookViewId="0"/>
  </sheetViews>
  <sheetFormatPr baseColWidth="10" defaultRowHeight="14.5" x14ac:dyDescent="0.35"/>
  <sheetData>
    <row r="1" spans="1:12" x14ac:dyDescent="0.35">
      <c r="A1" s="1" t="s">
        <v>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30</v>
      </c>
      <c r="I1" s="1"/>
      <c r="J1" s="1" t="s">
        <v>227</v>
      </c>
      <c r="K1" s="1" t="s">
        <v>228</v>
      </c>
      <c r="L1" s="1" t="s">
        <v>229</v>
      </c>
    </row>
    <row r="2" spans="1:12" x14ac:dyDescent="0.35">
      <c r="A2" s="1">
        <v>126</v>
      </c>
      <c r="B2" s="1">
        <v>-4.9579060627100002</v>
      </c>
      <c r="C2" s="1">
        <v>9.9900099900100008E-4</v>
      </c>
      <c r="D2" s="1">
        <v>6.4935064935099998E-2</v>
      </c>
      <c r="E2" s="1">
        <v>6.4935064935099998E-2</v>
      </c>
      <c r="F2" s="1">
        <v>0.2</v>
      </c>
      <c r="G2" s="1">
        <v>5.375</v>
      </c>
      <c r="H2" s="1" t="s">
        <v>76</v>
      </c>
      <c r="I2" s="1">
        <v>1</v>
      </c>
      <c r="J2" s="9">
        <f t="shared" ref="J2:J65" si="0">LOG((G2+1)/(F2+1),2)</f>
        <v>2.4093909361377022</v>
      </c>
      <c r="K2" s="10">
        <f t="shared" ref="K2:K65" si="1">-LOG(C2)</f>
        <v>3.0004340774793183</v>
      </c>
      <c r="L2" s="9">
        <f>AVERAGE(F2:G2)*100/(223)</f>
        <v>1.25</v>
      </c>
    </row>
    <row r="3" spans="1:12" x14ac:dyDescent="0.35">
      <c r="A3" s="1">
        <v>30</v>
      </c>
      <c r="B3" s="1">
        <v>-3.19104641214</v>
      </c>
      <c r="C3" s="1">
        <v>2.9970029969999998E-3</v>
      </c>
      <c r="D3" s="1">
        <v>8.6580086580099996E-2</v>
      </c>
      <c r="E3" s="1">
        <v>0.194805194805</v>
      </c>
      <c r="F3" s="1">
        <v>1.3</v>
      </c>
      <c r="G3" s="1">
        <v>8.75</v>
      </c>
      <c r="H3" s="1" t="s">
        <v>76</v>
      </c>
      <c r="I3" s="1">
        <v>2</v>
      </c>
      <c r="J3" s="9">
        <f t="shared" si="0"/>
        <v>2.0837683576925983</v>
      </c>
      <c r="K3" s="10">
        <f t="shared" si="1"/>
        <v>2.5233128227600905</v>
      </c>
      <c r="L3" s="9">
        <f t="shared" ref="L3:L66" si="2">AVERAGE(F3:G3)*100/(223)</f>
        <v>2.253363228699552</v>
      </c>
    </row>
    <row r="4" spans="1:12" x14ac:dyDescent="0.35">
      <c r="A4" s="1">
        <v>89</v>
      </c>
      <c r="B4" s="1">
        <v>-3.5021399496800001</v>
      </c>
      <c r="C4" s="1">
        <v>3.9960039960000001E-3</v>
      </c>
      <c r="D4" s="1">
        <v>8.6580086580099996E-2</v>
      </c>
      <c r="E4" s="1">
        <v>0.25974025973999998</v>
      </c>
      <c r="F4" s="1">
        <v>0.1</v>
      </c>
      <c r="G4" s="1">
        <v>2.125</v>
      </c>
      <c r="H4" s="1" t="s">
        <v>231</v>
      </c>
      <c r="I4" s="1">
        <v>3</v>
      </c>
      <c r="J4" s="9">
        <f t="shared" si="0"/>
        <v>1.5063526660247897</v>
      </c>
      <c r="K4" s="10">
        <f t="shared" si="1"/>
        <v>2.3983740861517906</v>
      </c>
      <c r="L4" s="9">
        <f t="shared" si="2"/>
        <v>0.49887892376681614</v>
      </c>
    </row>
    <row r="5" spans="1:12" x14ac:dyDescent="0.35">
      <c r="A5" s="1">
        <v>198</v>
      </c>
      <c r="B5" s="1">
        <v>-2.6773977630100001</v>
      </c>
      <c r="C5" s="1">
        <v>2.4975024974999999E-2</v>
      </c>
      <c r="D5" s="1">
        <v>0.40584415584400002</v>
      </c>
      <c r="E5" s="1">
        <v>1</v>
      </c>
      <c r="F5" s="1">
        <v>0</v>
      </c>
      <c r="G5" s="1">
        <v>0.625</v>
      </c>
      <c r="H5" s="1" t="s">
        <v>178</v>
      </c>
      <c r="I5" s="1">
        <v>4</v>
      </c>
      <c r="J5" s="9">
        <f t="shared" si="0"/>
        <v>0.70043971814109218</v>
      </c>
      <c r="K5" s="10">
        <f t="shared" si="1"/>
        <v>1.6024940688077154</v>
      </c>
      <c r="L5" s="9">
        <f t="shared" si="2"/>
        <v>0.14013452914798205</v>
      </c>
    </row>
    <row r="6" spans="1:12" x14ac:dyDescent="0.35">
      <c r="A6" s="1">
        <v>19</v>
      </c>
      <c r="B6" s="1">
        <v>2.2877946808799998</v>
      </c>
      <c r="C6" s="1">
        <v>4.3956043956000002E-2</v>
      </c>
      <c r="D6" s="1">
        <v>0.53030303030299997</v>
      </c>
      <c r="E6" s="1">
        <v>1</v>
      </c>
      <c r="F6" s="1">
        <v>14.1</v>
      </c>
      <c r="G6" s="1">
        <v>6.375</v>
      </c>
      <c r="H6" s="1" t="s">
        <v>232</v>
      </c>
      <c r="I6" s="1">
        <v>5</v>
      </c>
      <c r="J6" s="9">
        <f t="shared" si="0"/>
        <v>-1.0338335950758752</v>
      </c>
      <c r="K6" s="10">
        <f t="shared" si="1"/>
        <v>1.3569814009935655</v>
      </c>
      <c r="L6" s="9">
        <f t="shared" si="2"/>
        <v>4.5908071748878925</v>
      </c>
    </row>
    <row r="7" spans="1:12" x14ac:dyDescent="0.35">
      <c r="A7" s="1">
        <v>99</v>
      </c>
      <c r="B7" s="1">
        <v>2.0874143036200001</v>
      </c>
      <c r="C7" s="1">
        <v>4.8951048950999998E-2</v>
      </c>
      <c r="D7" s="1">
        <v>0.53030303030299997</v>
      </c>
      <c r="E7" s="1">
        <v>1</v>
      </c>
      <c r="F7" s="1">
        <v>3</v>
      </c>
      <c r="G7" s="1">
        <v>0.5</v>
      </c>
      <c r="H7" s="1" t="s">
        <v>137</v>
      </c>
      <c r="I7" s="1">
        <v>6</v>
      </c>
      <c r="J7" s="9">
        <f t="shared" si="0"/>
        <v>-1.4150374992788437</v>
      </c>
      <c r="K7" s="10">
        <f t="shared" si="1"/>
        <v>1.3102379974512393</v>
      </c>
      <c r="L7" s="9">
        <f t="shared" si="2"/>
        <v>0.7847533632286996</v>
      </c>
    </row>
    <row r="8" spans="1:12" x14ac:dyDescent="0.35">
      <c r="A8" s="1">
        <v>199</v>
      </c>
      <c r="B8" s="1">
        <v>-2.1081851067800002</v>
      </c>
      <c r="C8" s="1">
        <v>7.1928071928099996E-2</v>
      </c>
      <c r="D8" s="1">
        <v>0.53719008264500001</v>
      </c>
      <c r="E8" s="1">
        <v>1</v>
      </c>
      <c r="F8" s="1">
        <v>0</v>
      </c>
      <c r="G8" s="1">
        <v>0.5</v>
      </c>
      <c r="H8" s="1" t="s">
        <v>233</v>
      </c>
      <c r="I8" s="1">
        <v>7</v>
      </c>
      <c r="J8" s="9">
        <f t="shared" si="0"/>
        <v>0.58496250072115619</v>
      </c>
      <c r="K8" s="10">
        <f t="shared" si="1"/>
        <v>1.1431015810478806</v>
      </c>
      <c r="L8" s="9">
        <f t="shared" si="2"/>
        <v>0.11210762331838565</v>
      </c>
    </row>
    <row r="9" spans="1:12" x14ac:dyDescent="0.35">
      <c r="A9" s="1">
        <v>179</v>
      </c>
      <c r="B9" s="1">
        <v>2.1017083323099999</v>
      </c>
      <c r="C9" s="1">
        <v>8.0919080919099995E-2</v>
      </c>
      <c r="D9" s="1">
        <v>0.53719008264500001</v>
      </c>
      <c r="E9" s="1">
        <v>1</v>
      </c>
      <c r="F9" s="1">
        <v>1.5</v>
      </c>
      <c r="G9" s="1">
        <v>0.375</v>
      </c>
      <c r="H9" s="1" t="s">
        <v>105</v>
      </c>
      <c r="I9" s="1">
        <v>8</v>
      </c>
      <c r="J9" s="9">
        <f t="shared" si="0"/>
        <v>-0.86249647625006509</v>
      </c>
      <c r="K9" s="10">
        <f t="shared" si="1"/>
        <v>1.0919490586005665</v>
      </c>
      <c r="L9" s="9">
        <f t="shared" si="2"/>
        <v>0.42040358744394618</v>
      </c>
    </row>
    <row r="10" spans="1:12" x14ac:dyDescent="0.35">
      <c r="A10" s="1">
        <v>170</v>
      </c>
      <c r="B10" s="1">
        <v>-1.40739663765</v>
      </c>
      <c r="C10" s="1">
        <v>8.4915084915099998E-2</v>
      </c>
      <c r="D10" s="1">
        <v>0.53719008264500001</v>
      </c>
      <c r="E10" s="1">
        <v>1</v>
      </c>
      <c r="F10" s="1">
        <v>0</v>
      </c>
      <c r="G10" s="1">
        <v>1.375</v>
      </c>
      <c r="H10" s="1" t="s">
        <v>234</v>
      </c>
      <c r="I10" s="1">
        <v>9</v>
      </c>
      <c r="J10" s="9">
        <f t="shared" si="0"/>
        <v>1.2479275134435854</v>
      </c>
      <c r="K10" s="10">
        <f t="shared" si="1"/>
        <v>1.0710151517649487</v>
      </c>
      <c r="L10" s="9">
        <f t="shared" si="2"/>
        <v>0.30829596412556054</v>
      </c>
    </row>
    <row r="11" spans="1:12" x14ac:dyDescent="0.35">
      <c r="A11">
        <v>175</v>
      </c>
      <c r="B11">
        <v>1.9215378456600001</v>
      </c>
      <c r="C11">
        <v>8.5914085914100005E-2</v>
      </c>
      <c r="D11">
        <v>0.53719008264500001</v>
      </c>
      <c r="E11">
        <v>1</v>
      </c>
      <c r="F11">
        <v>3</v>
      </c>
      <c r="G11">
        <v>0.75</v>
      </c>
      <c r="H11" t="s">
        <v>232</v>
      </c>
      <c r="I11">
        <v>10</v>
      </c>
      <c r="J11" s="2">
        <f t="shared" si="0"/>
        <v>-1.1926450779423958</v>
      </c>
      <c r="K11" s="11">
        <f t="shared" si="1"/>
        <v>1.0659356262356796</v>
      </c>
      <c r="L11" s="2">
        <f t="shared" si="2"/>
        <v>0.84080717488789236</v>
      </c>
    </row>
    <row r="12" spans="1:12" x14ac:dyDescent="0.35">
      <c r="A12">
        <v>117</v>
      </c>
      <c r="B12">
        <v>1.8756558398500001</v>
      </c>
      <c r="C12">
        <v>9.0909090909100002E-2</v>
      </c>
      <c r="D12">
        <v>0.53719008264500001</v>
      </c>
      <c r="E12">
        <v>1</v>
      </c>
      <c r="F12">
        <v>2.5</v>
      </c>
      <c r="G12">
        <v>0.875</v>
      </c>
      <c r="H12" t="s">
        <v>105</v>
      </c>
      <c r="I12">
        <v>11</v>
      </c>
      <c r="J12" s="2">
        <f t="shared" si="0"/>
        <v>-0.90046432644908558</v>
      </c>
      <c r="K12" s="11">
        <f t="shared" si="1"/>
        <v>1.0413926851581816</v>
      </c>
      <c r="L12" s="2">
        <f t="shared" si="2"/>
        <v>0.75672645739910316</v>
      </c>
    </row>
    <row r="13" spans="1:12" x14ac:dyDescent="0.35">
      <c r="A13">
        <v>36</v>
      </c>
      <c r="B13">
        <v>1.7534260187599999</v>
      </c>
      <c r="C13">
        <v>0.108891108891</v>
      </c>
      <c r="D13">
        <v>0.58982683982700002</v>
      </c>
      <c r="E13">
        <v>1</v>
      </c>
      <c r="F13">
        <v>10.6</v>
      </c>
      <c r="G13">
        <v>4.375</v>
      </c>
      <c r="H13" t="s">
        <v>105</v>
      </c>
      <c r="I13">
        <v>12</v>
      </c>
      <c r="J13" s="2">
        <f t="shared" si="0"/>
        <v>-1.109788145538112</v>
      </c>
      <c r="K13" s="11">
        <f t="shared" si="1"/>
        <v>0.9630075795391293</v>
      </c>
      <c r="L13" s="2">
        <f t="shared" si="2"/>
        <v>3.3576233183856501</v>
      </c>
    </row>
    <row r="14" spans="1:12" x14ac:dyDescent="0.35">
      <c r="A14">
        <v>326</v>
      </c>
      <c r="B14">
        <v>-1.98075027389</v>
      </c>
      <c r="C14">
        <v>0.118881118881</v>
      </c>
      <c r="D14">
        <v>0.59440559440600005</v>
      </c>
      <c r="E14">
        <v>1</v>
      </c>
      <c r="F14">
        <v>0.1</v>
      </c>
      <c r="G14">
        <v>0.5</v>
      </c>
      <c r="H14" t="s">
        <v>105</v>
      </c>
      <c r="I14">
        <v>13</v>
      </c>
      <c r="J14" s="2">
        <f t="shared" si="0"/>
        <v>0.44745897697122117</v>
      </c>
      <c r="K14" s="11">
        <f t="shared" si="1"/>
        <v>0.92488711608722218</v>
      </c>
      <c r="L14" s="2">
        <f t="shared" si="2"/>
        <v>0.13452914798206278</v>
      </c>
    </row>
    <row r="15" spans="1:12" x14ac:dyDescent="0.35">
      <c r="A15">
        <v>160</v>
      </c>
      <c r="B15">
        <v>1.7608592010799999</v>
      </c>
      <c r="C15">
        <v>0.131868131868</v>
      </c>
      <c r="D15">
        <v>0.61224489795899995</v>
      </c>
      <c r="E15">
        <v>1</v>
      </c>
      <c r="F15">
        <v>0.9</v>
      </c>
      <c r="G15">
        <v>0.125</v>
      </c>
      <c r="H15" t="s">
        <v>105</v>
      </c>
      <c r="I15">
        <v>14</v>
      </c>
      <c r="J15" s="2">
        <f t="shared" si="0"/>
        <v>-0.75607441711391066</v>
      </c>
      <c r="K15" s="11">
        <f t="shared" si="1"/>
        <v>0.87986014627390308</v>
      </c>
      <c r="L15" s="2">
        <f t="shared" si="2"/>
        <v>0.22982062780269055</v>
      </c>
    </row>
    <row r="16" spans="1:12" x14ac:dyDescent="0.35">
      <c r="A16">
        <v>67</v>
      </c>
      <c r="B16">
        <v>-1.5097292631899999</v>
      </c>
      <c r="C16">
        <v>0.150849150849</v>
      </c>
      <c r="D16">
        <v>0.632593213238</v>
      </c>
      <c r="E16">
        <v>1</v>
      </c>
      <c r="F16">
        <v>2.5</v>
      </c>
      <c r="G16">
        <v>5.875</v>
      </c>
      <c r="H16" t="s">
        <v>235</v>
      </c>
      <c r="I16">
        <v>15</v>
      </c>
      <c r="J16" s="2">
        <f t="shared" si="0"/>
        <v>0.97400479146705543</v>
      </c>
      <c r="K16" s="11">
        <f t="shared" si="1"/>
        <v>0.82145713018658351</v>
      </c>
      <c r="L16" s="2">
        <f t="shared" si="2"/>
        <v>1.8778026905829597</v>
      </c>
    </row>
    <row r="17" spans="1:12" x14ac:dyDescent="0.35">
      <c r="A17">
        <v>404</v>
      </c>
      <c r="B17">
        <v>-1.36398867894</v>
      </c>
      <c r="C17">
        <v>0.17382617382599999</v>
      </c>
      <c r="D17">
        <v>0.632593213238</v>
      </c>
      <c r="E17">
        <v>1</v>
      </c>
      <c r="F17">
        <v>0</v>
      </c>
      <c r="G17">
        <v>0.75</v>
      </c>
      <c r="H17" t="s">
        <v>172</v>
      </c>
      <c r="I17">
        <v>16</v>
      </c>
      <c r="J17" s="2">
        <f t="shared" si="0"/>
        <v>0.80735492205760406</v>
      </c>
      <c r="K17" s="11">
        <f t="shared" si="1"/>
        <v>0.75988482919715328</v>
      </c>
      <c r="L17" s="2">
        <f t="shared" si="2"/>
        <v>0.16816143497757849</v>
      </c>
    </row>
    <row r="18" spans="1:12" x14ac:dyDescent="0.35">
      <c r="A18">
        <v>22</v>
      </c>
      <c r="B18">
        <v>1.3682025949200001</v>
      </c>
      <c r="C18">
        <v>0.19580419580399999</v>
      </c>
      <c r="D18">
        <v>0.632593213238</v>
      </c>
      <c r="E18">
        <v>1</v>
      </c>
      <c r="F18">
        <v>11.5</v>
      </c>
      <c r="G18">
        <v>7.375</v>
      </c>
      <c r="H18" t="s">
        <v>236</v>
      </c>
      <c r="I18">
        <v>17</v>
      </c>
      <c r="J18" s="2">
        <f t="shared" si="0"/>
        <v>-0.57776699931695219</v>
      </c>
      <c r="K18" s="11">
        <f t="shared" si="1"/>
        <v>0.70817800612327686</v>
      </c>
      <c r="L18" s="2">
        <f t="shared" si="2"/>
        <v>4.2320627802690582</v>
      </c>
    </row>
    <row r="19" spans="1:12" x14ac:dyDescent="0.35">
      <c r="A19">
        <v>26</v>
      </c>
      <c r="B19">
        <v>1.3013263395300001</v>
      </c>
      <c r="C19">
        <v>0.21578421578400001</v>
      </c>
      <c r="D19">
        <v>0.632593213238</v>
      </c>
      <c r="E19">
        <v>1</v>
      </c>
      <c r="F19">
        <v>7.6</v>
      </c>
      <c r="G19">
        <v>5.25</v>
      </c>
      <c r="H19" t="s">
        <v>237</v>
      </c>
      <c r="I19">
        <v>18</v>
      </c>
      <c r="J19" s="2">
        <f t="shared" si="0"/>
        <v>-0.4604804700400108</v>
      </c>
      <c r="K19" s="11">
        <f t="shared" si="1"/>
        <v>0.66598032632882198</v>
      </c>
      <c r="L19" s="2">
        <f t="shared" si="2"/>
        <v>2.8811659192825112</v>
      </c>
    </row>
    <row r="20" spans="1:12" x14ac:dyDescent="0.35">
      <c r="A20">
        <v>183</v>
      </c>
      <c r="B20">
        <v>-1.52380952381</v>
      </c>
      <c r="C20">
        <v>0.220779220779</v>
      </c>
      <c r="D20">
        <v>0.632593213238</v>
      </c>
      <c r="E20">
        <v>1</v>
      </c>
      <c r="F20">
        <v>0.1</v>
      </c>
      <c r="G20">
        <v>0.5</v>
      </c>
      <c r="H20" t="s">
        <v>52</v>
      </c>
      <c r="I20">
        <v>19</v>
      </c>
      <c r="J20" s="2">
        <f t="shared" si="0"/>
        <v>0.44745897697122117</v>
      </c>
      <c r="K20" s="11">
        <f t="shared" si="1"/>
        <v>0.65604180379464228</v>
      </c>
      <c r="L20" s="2">
        <f t="shared" si="2"/>
        <v>0.13452914798206278</v>
      </c>
    </row>
    <row r="21" spans="1:12" x14ac:dyDescent="0.35">
      <c r="A21">
        <v>173</v>
      </c>
      <c r="B21">
        <v>1.4711394249800001</v>
      </c>
      <c r="C21">
        <v>0.23176823176799999</v>
      </c>
      <c r="D21">
        <v>0.632593213238</v>
      </c>
      <c r="E21">
        <v>1</v>
      </c>
      <c r="F21">
        <v>0.7</v>
      </c>
      <c r="G21">
        <v>0</v>
      </c>
      <c r="H21" t="s">
        <v>238</v>
      </c>
      <c r="I21">
        <v>20</v>
      </c>
      <c r="J21" s="2">
        <f t="shared" si="0"/>
        <v>-0.76553474636297703</v>
      </c>
      <c r="K21" s="11">
        <f t="shared" si="1"/>
        <v>0.63494609258885326</v>
      </c>
      <c r="L21" s="2">
        <f t="shared" si="2"/>
        <v>0.15695067264573992</v>
      </c>
    </row>
    <row r="22" spans="1:12" x14ac:dyDescent="0.35">
      <c r="A22">
        <v>92</v>
      </c>
      <c r="B22">
        <v>-1.2428990604000001</v>
      </c>
      <c r="C22">
        <v>0.243756243756</v>
      </c>
      <c r="D22">
        <v>0.632593213238</v>
      </c>
      <c r="E22">
        <v>1</v>
      </c>
      <c r="F22">
        <v>1.2</v>
      </c>
      <c r="G22">
        <v>2.625</v>
      </c>
      <c r="H22" t="s">
        <v>239</v>
      </c>
      <c r="I22">
        <v>21</v>
      </c>
      <c r="J22" s="2">
        <f t="shared" si="0"/>
        <v>0.72047747137763707</v>
      </c>
      <c r="K22" s="11">
        <f t="shared" si="1"/>
        <v>0.61304425114102357</v>
      </c>
      <c r="L22" s="2">
        <f t="shared" si="2"/>
        <v>0.8576233183856502</v>
      </c>
    </row>
    <row r="23" spans="1:12" x14ac:dyDescent="0.35">
      <c r="A23">
        <v>465</v>
      </c>
      <c r="B23">
        <v>1.36398867894</v>
      </c>
      <c r="C23">
        <v>0.24675324675300001</v>
      </c>
      <c r="D23">
        <v>0.632593213238</v>
      </c>
      <c r="E23">
        <v>1</v>
      </c>
      <c r="F23">
        <v>0.5</v>
      </c>
      <c r="G23">
        <v>0.125</v>
      </c>
      <c r="H23" t="s">
        <v>131</v>
      </c>
      <c r="I23">
        <v>22</v>
      </c>
      <c r="J23" s="2">
        <f t="shared" si="0"/>
        <v>-0.41503749927884381</v>
      </c>
      <c r="K23" s="11">
        <f t="shared" si="1"/>
        <v>0.60773712422008719</v>
      </c>
      <c r="L23" s="2">
        <f t="shared" si="2"/>
        <v>0.14013452914798205</v>
      </c>
    </row>
    <row r="24" spans="1:12" x14ac:dyDescent="0.35">
      <c r="A24">
        <v>143</v>
      </c>
      <c r="B24">
        <v>1.4158569486299999</v>
      </c>
      <c r="C24">
        <v>0.255744255744</v>
      </c>
      <c r="D24">
        <v>0.632593213238</v>
      </c>
      <c r="E24">
        <v>1</v>
      </c>
      <c r="F24">
        <v>1.3</v>
      </c>
      <c r="G24">
        <v>0.125</v>
      </c>
      <c r="H24" t="s">
        <v>240</v>
      </c>
      <c r="I24">
        <v>23</v>
      </c>
      <c r="J24" s="2">
        <f t="shared" si="0"/>
        <v>-1.0317088597273381</v>
      </c>
      <c r="K24" s="11">
        <f t="shared" si="1"/>
        <v>0.59219411216790341</v>
      </c>
      <c r="L24" s="2">
        <f t="shared" si="2"/>
        <v>0.31950672645739908</v>
      </c>
    </row>
    <row r="25" spans="1:12" x14ac:dyDescent="0.35">
      <c r="A25">
        <v>72</v>
      </c>
      <c r="B25">
        <v>1.3297423401899999</v>
      </c>
      <c r="C25">
        <v>0.25774225774199999</v>
      </c>
      <c r="D25">
        <v>0.632593213238</v>
      </c>
      <c r="E25">
        <v>1</v>
      </c>
      <c r="F25">
        <v>2.4</v>
      </c>
      <c r="G25">
        <v>0.25</v>
      </c>
      <c r="H25" t="s">
        <v>178</v>
      </c>
      <c r="I25">
        <v>24</v>
      </c>
      <c r="J25" s="2">
        <f t="shared" si="0"/>
        <v>-1.4436066514756147</v>
      </c>
      <c r="K25" s="11">
        <f t="shared" si="1"/>
        <v>0.58881437151652283</v>
      </c>
      <c r="L25" s="2">
        <f t="shared" si="2"/>
        <v>0.594170403587444</v>
      </c>
    </row>
    <row r="26" spans="1:12" x14ac:dyDescent="0.35">
      <c r="A26">
        <v>9</v>
      </c>
      <c r="B26">
        <v>-1.1238502855200001</v>
      </c>
      <c r="C26">
        <v>0.26373626373600001</v>
      </c>
      <c r="D26">
        <v>0.632593213238</v>
      </c>
      <c r="E26">
        <v>1</v>
      </c>
      <c r="F26">
        <v>19.600000000000001</v>
      </c>
      <c r="G26">
        <v>31.875</v>
      </c>
      <c r="H26" t="s">
        <v>241</v>
      </c>
      <c r="I26">
        <v>25</v>
      </c>
      <c r="J26" s="2">
        <f t="shared" si="0"/>
        <v>0.67434655699644619</v>
      </c>
      <c r="K26" s="11">
        <f t="shared" si="1"/>
        <v>0.57883015060992182</v>
      </c>
      <c r="L26" s="2">
        <f t="shared" si="2"/>
        <v>11.541479820627803</v>
      </c>
    </row>
    <row r="27" spans="1:12" x14ac:dyDescent="0.35">
      <c r="A27">
        <v>52</v>
      </c>
      <c r="B27">
        <v>1.2391711034799999</v>
      </c>
      <c r="C27">
        <v>0.26373626373600001</v>
      </c>
      <c r="D27">
        <v>0.632593213238</v>
      </c>
      <c r="E27">
        <v>1</v>
      </c>
      <c r="F27">
        <v>3.1</v>
      </c>
      <c r="G27">
        <v>1.75</v>
      </c>
      <c r="H27" t="s">
        <v>70</v>
      </c>
      <c r="I27">
        <v>26</v>
      </c>
      <c r="J27" s="2">
        <f t="shared" si="0"/>
        <v>-0.57619229109342396</v>
      </c>
      <c r="K27" s="11">
        <f t="shared" si="1"/>
        <v>0.57883015060992182</v>
      </c>
      <c r="L27" s="2">
        <f t="shared" si="2"/>
        <v>1.0874439461883407</v>
      </c>
    </row>
    <row r="28" spans="1:12" x14ac:dyDescent="0.35">
      <c r="A28">
        <v>33</v>
      </c>
      <c r="B28">
        <v>1.21256188041</v>
      </c>
      <c r="C28">
        <v>0.28171828171800001</v>
      </c>
      <c r="D28">
        <v>0.632593213238</v>
      </c>
      <c r="E28">
        <v>1</v>
      </c>
      <c r="F28">
        <v>7.4</v>
      </c>
      <c r="G28">
        <v>4.25</v>
      </c>
      <c r="H28" t="s">
        <v>232</v>
      </c>
      <c r="I28">
        <v>27</v>
      </c>
      <c r="J28" s="2">
        <f t="shared" si="0"/>
        <v>-0.67807190511263771</v>
      </c>
      <c r="K28" s="11">
        <f t="shared" si="1"/>
        <v>0.55018496916039183</v>
      </c>
      <c r="L28" s="2">
        <f t="shared" si="2"/>
        <v>2.6121076233183858</v>
      </c>
    </row>
    <row r="29" spans="1:12" x14ac:dyDescent="0.35">
      <c r="A29">
        <v>13</v>
      </c>
      <c r="B29">
        <v>1.0818554232699999</v>
      </c>
      <c r="C29">
        <v>0.283716283716</v>
      </c>
      <c r="D29">
        <v>0.632593213238</v>
      </c>
      <c r="E29">
        <v>1</v>
      </c>
      <c r="F29">
        <v>20.7</v>
      </c>
      <c r="G29">
        <v>13.375</v>
      </c>
      <c r="H29" t="s">
        <v>242</v>
      </c>
      <c r="I29">
        <v>28</v>
      </c>
      <c r="J29" s="2">
        <f t="shared" si="0"/>
        <v>-0.59413308661274167</v>
      </c>
      <c r="K29" s="11">
        <f t="shared" si="1"/>
        <v>0.54711573743271524</v>
      </c>
      <c r="L29" s="2">
        <f t="shared" si="2"/>
        <v>7.640134529147983</v>
      </c>
    </row>
    <row r="30" spans="1:12" x14ac:dyDescent="0.35">
      <c r="A30">
        <v>133</v>
      </c>
      <c r="B30">
        <v>1.42331998977</v>
      </c>
      <c r="C30">
        <v>0.29570429570399998</v>
      </c>
      <c r="D30">
        <v>0.632593213238</v>
      </c>
      <c r="E30">
        <v>1</v>
      </c>
      <c r="F30">
        <v>1</v>
      </c>
      <c r="G30">
        <v>0.125</v>
      </c>
      <c r="H30" t="s">
        <v>243</v>
      </c>
      <c r="I30">
        <v>29</v>
      </c>
      <c r="J30" s="2">
        <f t="shared" si="0"/>
        <v>-0.83007499855768763</v>
      </c>
      <c r="K30" s="11">
        <f t="shared" si="1"/>
        <v>0.52914236642081436</v>
      </c>
      <c r="L30" s="2">
        <f t="shared" si="2"/>
        <v>0.25224215246636772</v>
      </c>
    </row>
    <row r="31" spans="1:12" x14ac:dyDescent="0.35">
      <c r="A31">
        <v>351</v>
      </c>
      <c r="B31">
        <v>1.28689734399</v>
      </c>
      <c r="C31">
        <v>0.29570429570399998</v>
      </c>
      <c r="D31">
        <v>0.632593213238</v>
      </c>
      <c r="E31">
        <v>1</v>
      </c>
      <c r="F31">
        <v>1</v>
      </c>
      <c r="G31">
        <v>0.125</v>
      </c>
      <c r="H31" t="s">
        <v>244</v>
      </c>
      <c r="I31">
        <v>30</v>
      </c>
      <c r="J31" s="2">
        <f t="shared" si="0"/>
        <v>-0.83007499855768763</v>
      </c>
      <c r="K31" s="11">
        <f t="shared" si="1"/>
        <v>0.52914236642081436</v>
      </c>
      <c r="L31" s="2">
        <f t="shared" si="2"/>
        <v>0.25224215246636772</v>
      </c>
    </row>
    <row r="32" spans="1:12" x14ac:dyDescent="0.35">
      <c r="A32">
        <v>100</v>
      </c>
      <c r="B32">
        <v>1.1755803523699999</v>
      </c>
      <c r="C32">
        <v>0.30169830169799999</v>
      </c>
      <c r="D32">
        <v>0.632593213238</v>
      </c>
      <c r="E32">
        <v>1</v>
      </c>
      <c r="F32">
        <v>4</v>
      </c>
      <c r="G32">
        <v>2.375</v>
      </c>
      <c r="H32" t="s">
        <v>232</v>
      </c>
      <c r="I32">
        <v>31</v>
      </c>
      <c r="J32" s="2">
        <f t="shared" si="0"/>
        <v>-0.56704059272389373</v>
      </c>
      <c r="K32" s="11">
        <f t="shared" si="1"/>
        <v>0.52042713452260236</v>
      </c>
      <c r="L32" s="2">
        <f t="shared" si="2"/>
        <v>1.4293721973094171</v>
      </c>
    </row>
    <row r="33" spans="1:12" x14ac:dyDescent="0.35">
      <c r="A33">
        <v>88</v>
      </c>
      <c r="B33">
        <v>-1.0781310529200001</v>
      </c>
      <c r="C33">
        <v>0.32567432567400001</v>
      </c>
      <c r="D33">
        <v>0.661525974026</v>
      </c>
      <c r="E33">
        <v>1</v>
      </c>
      <c r="F33">
        <v>0.6</v>
      </c>
      <c r="G33">
        <v>1.625</v>
      </c>
      <c r="H33" t="s">
        <v>245</v>
      </c>
      <c r="I33">
        <v>32</v>
      </c>
      <c r="J33" s="2">
        <f t="shared" si="0"/>
        <v>0.71424551766612265</v>
      </c>
      <c r="K33" s="11">
        <f t="shared" si="1"/>
        <v>0.4872164774118139</v>
      </c>
      <c r="L33" s="2">
        <f t="shared" si="2"/>
        <v>0.49887892376681614</v>
      </c>
    </row>
    <row r="34" spans="1:12" x14ac:dyDescent="0.35">
      <c r="A34">
        <v>225</v>
      </c>
      <c r="B34">
        <v>1.16123607085</v>
      </c>
      <c r="C34">
        <v>0.34965034965000003</v>
      </c>
      <c r="D34">
        <v>0.68870523415999996</v>
      </c>
      <c r="E34">
        <v>1</v>
      </c>
      <c r="F34">
        <v>1.5</v>
      </c>
      <c r="G34">
        <v>0.625</v>
      </c>
      <c r="H34" t="s">
        <v>232</v>
      </c>
      <c r="I34">
        <v>33</v>
      </c>
      <c r="J34" s="2">
        <f t="shared" si="0"/>
        <v>-0.62148837674627011</v>
      </c>
      <c r="K34" s="11">
        <f t="shared" si="1"/>
        <v>0.45636603312947727</v>
      </c>
      <c r="L34" s="2">
        <f t="shared" si="2"/>
        <v>0.476457399103139</v>
      </c>
    </row>
    <row r="35" spans="1:12" x14ac:dyDescent="0.35">
      <c r="A35">
        <v>77</v>
      </c>
      <c r="B35">
        <v>-1.1109183868600001</v>
      </c>
      <c r="C35">
        <v>0.36163836163800001</v>
      </c>
      <c r="D35">
        <v>0.69136745607299999</v>
      </c>
      <c r="E35">
        <v>1</v>
      </c>
      <c r="F35">
        <v>0.8</v>
      </c>
      <c r="G35">
        <v>2.75</v>
      </c>
      <c r="H35" t="s">
        <v>246</v>
      </c>
      <c r="I35">
        <v>34</v>
      </c>
      <c r="J35" s="2">
        <f t="shared" si="0"/>
        <v>1.0588936890535687</v>
      </c>
      <c r="K35" s="11">
        <f t="shared" si="1"/>
        <v>0.44172550694658724</v>
      </c>
      <c r="L35" s="2">
        <f t="shared" si="2"/>
        <v>0.79596412556053808</v>
      </c>
    </row>
    <row r="36" spans="1:12" x14ac:dyDescent="0.35">
      <c r="A36">
        <v>156</v>
      </c>
      <c r="B36">
        <v>1.25925925926</v>
      </c>
      <c r="C36">
        <v>0.37462537462500001</v>
      </c>
      <c r="D36">
        <v>0.69552669552699997</v>
      </c>
      <c r="E36">
        <v>1</v>
      </c>
      <c r="F36">
        <v>1.1000000000000001</v>
      </c>
      <c r="G36">
        <v>0.25</v>
      </c>
      <c r="H36" t="s">
        <v>193</v>
      </c>
      <c r="I36">
        <v>35</v>
      </c>
      <c r="J36" s="2">
        <f t="shared" si="0"/>
        <v>-0.74846123300403555</v>
      </c>
      <c r="K36" s="11">
        <f t="shared" si="1"/>
        <v>0.4264028097520341</v>
      </c>
      <c r="L36" s="2">
        <f t="shared" si="2"/>
        <v>0.30269058295964124</v>
      </c>
    </row>
    <row r="37" spans="1:12" x14ac:dyDescent="0.35">
      <c r="A37">
        <v>60</v>
      </c>
      <c r="B37">
        <v>-1.05636215797</v>
      </c>
      <c r="C37">
        <v>0.410589410589</v>
      </c>
      <c r="D37">
        <v>0.69552669552699997</v>
      </c>
      <c r="E37">
        <v>1</v>
      </c>
      <c r="F37">
        <v>0.6</v>
      </c>
      <c r="G37">
        <v>1.375</v>
      </c>
      <c r="H37" t="s">
        <v>247</v>
      </c>
      <c r="I37">
        <v>36</v>
      </c>
      <c r="J37" s="2">
        <f t="shared" si="0"/>
        <v>0.56985560833094784</v>
      </c>
      <c r="K37" s="11">
        <f t="shared" si="1"/>
        <v>0.38659225560368371</v>
      </c>
      <c r="L37" s="2">
        <f t="shared" si="2"/>
        <v>0.44282511210762332</v>
      </c>
    </row>
    <row r="38" spans="1:12" x14ac:dyDescent="0.35">
      <c r="A38">
        <v>70</v>
      </c>
      <c r="B38">
        <v>-1.03661491605</v>
      </c>
      <c r="C38">
        <v>0.415584415584</v>
      </c>
      <c r="D38">
        <v>0.69552669552699997</v>
      </c>
      <c r="E38">
        <v>1</v>
      </c>
      <c r="F38">
        <v>0.8</v>
      </c>
      <c r="G38">
        <v>1.875</v>
      </c>
      <c r="H38" t="s">
        <v>248</v>
      </c>
      <c r="I38">
        <v>37</v>
      </c>
      <c r="J38" s="2">
        <f t="shared" si="0"/>
        <v>0.67556504950206275</v>
      </c>
      <c r="K38" s="11">
        <f t="shared" si="1"/>
        <v>0.38134074685301017</v>
      </c>
      <c r="L38" s="2">
        <f t="shared" si="2"/>
        <v>0.59977578475336324</v>
      </c>
    </row>
    <row r="39" spans="1:12" x14ac:dyDescent="0.35">
      <c r="A39">
        <v>7</v>
      </c>
      <c r="B39">
        <v>-0.80761553677499998</v>
      </c>
      <c r="C39">
        <v>0.433566433566</v>
      </c>
      <c r="D39">
        <v>0.69552669552699997</v>
      </c>
      <c r="E39">
        <v>1</v>
      </c>
      <c r="F39">
        <v>31.3</v>
      </c>
      <c r="G39">
        <v>40.125</v>
      </c>
      <c r="H39" t="s">
        <v>249</v>
      </c>
      <c r="I39">
        <v>38</v>
      </c>
      <c r="J39" s="2">
        <f t="shared" si="0"/>
        <v>0.34848151392867899</v>
      </c>
      <c r="K39" s="11">
        <f t="shared" si="1"/>
        <v>0.36294434796724223</v>
      </c>
      <c r="L39" s="2">
        <f t="shared" si="2"/>
        <v>16.014573991031391</v>
      </c>
    </row>
    <row r="40" spans="1:12" x14ac:dyDescent="0.35">
      <c r="A40">
        <v>321</v>
      </c>
      <c r="B40">
        <v>-1.1517660977099999</v>
      </c>
      <c r="C40">
        <v>0.43756243756199997</v>
      </c>
      <c r="D40">
        <v>0.69552669552699997</v>
      </c>
      <c r="E40">
        <v>1</v>
      </c>
      <c r="F40">
        <v>0.1</v>
      </c>
      <c r="G40">
        <v>0.625</v>
      </c>
      <c r="H40" t="s">
        <v>242</v>
      </c>
      <c r="I40">
        <v>39</v>
      </c>
      <c r="J40" s="2">
        <f t="shared" si="0"/>
        <v>0.56293619439115705</v>
      </c>
      <c r="K40" s="11">
        <f t="shared" si="1"/>
        <v>0.35895996697565341</v>
      </c>
      <c r="L40" s="2">
        <f t="shared" si="2"/>
        <v>0.16255605381165919</v>
      </c>
    </row>
    <row r="41" spans="1:12" x14ac:dyDescent="0.35">
      <c r="A41">
        <v>191</v>
      </c>
      <c r="B41">
        <v>-1.1141720290599999</v>
      </c>
      <c r="C41">
        <v>0.44055944055899998</v>
      </c>
      <c r="D41">
        <v>0.69552669552699997</v>
      </c>
      <c r="E41">
        <v>1</v>
      </c>
      <c r="F41">
        <v>0.3</v>
      </c>
      <c r="G41">
        <v>0.75</v>
      </c>
      <c r="H41" t="s">
        <v>250</v>
      </c>
      <c r="I41">
        <v>40</v>
      </c>
      <c r="J41" s="2">
        <f t="shared" si="0"/>
        <v>0.42884329880387417</v>
      </c>
      <c r="K41" s="11">
        <f t="shared" si="1"/>
        <v>0.35599548801191444</v>
      </c>
      <c r="L41" s="2">
        <f t="shared" si="2"/>
        <v>0.23542600896860988</v>
      </c>
    </row>
    <row r="42" spans="1:12" x14ac:dyDescent="0.35">
      <c r="A42">
        <v>158</v>
      </c>
      <c r="B42">
        <v>1.00630921085</v>
      </c>
      <c r="C42">
        <v>0.44855144855099999</v>
      </c>
      <c r="D42">
        <v>0.69552669552699997</v>
      </c>
      <c r="E42">
        <v>1</v>
      </c>
      <c r="F42">
        <v>1</v>
      </c>
      <c r="G42">
        <v>0.25</v>
      </c>
      <c r="H42" t="s">
        <v>79</v>
      </c>
      <c r="I42">
        <v>41</v>
      </c>
      <c r="J42" s="2">
        <f t="shared" si="0"/>
        <v>-0.67807190511263771</v>
      </c>
      <c r="K42" s="11">
        <f t="shared" si="1"/>
        <v>0.34818773647642975</v>
      </c>
      <c r="L42" s="2">
        <f t="shared" si="2"/>
        <v>0.2802690582959641</v>
      </c>
    </row>
    <row r="43" spans="1:12" x14ac:dyDescent="0.35">
      <c r="A43">
        <v>360</v>
      </c>
      <c r="B43">
        <v>1.0096949732</v>
      </c>
      <c r="C43">
        <v>0.45754245754200001</v>
      </c>
      <c r="D43">
        <v>0.69552669552699997</v>
      </c>
      <c r="E43">
        <v>1</v>
      </c>
      <c r="F43">
        <v>0.4</v>
      </c>
      <c r="G43">
        <v>0.125</v>
      </c>
      <c r="H43" t="s">
        <v>237</v>
      </c>
      <c r="I43">
        <v>42</v>
      </c>
      <c r="J43" s="2">
        <f t="shared" si="0"/>
        <v>-0.31550182572792934</v>
      </c>
      <c r="K43" s="11">
        <f t="shared" si="1"/>
        <v>0.33956859947588375</v>
      </c>
      <c r="L43" s="2">
        <f t="shared" si="2"/>
        <v>0.11771300448430494</v>
      </c>
    </row>
    <row r="44" spans="1:12" x14ac:dyDescent="0.35">
      <c r="A44">
        <v>37</v>
      </c>
      <c r="B44">
        <v>0.93039488767800005</v>
      </c>
      <c r="C44">
        <v>0.46853146853099997</v>
      </c>
      <c r="D44">
        <v>0.69552669552699997</v>
      </c>
      <c r="E44">
        <v>1</v>
      </c>
      <c r="F44">
        <v>4.2</v>
      </c>
      <c r="G44">
        <v>1.75</v>
      </c>
      <c r="H44" t="s">
        <v>105</v>
      </c>
      <c r="I44">
        <v>43</v>
      </c>
      <c r="J44" s="2">
        <f t="shared" si="0"/>
        <v>-0.91908000461643258</v>
      </c>
      <c r="K44" s="11">
        <f t="shared" si="1"/>
        <v>0.32926123476466967</v>
      </c>
      <c r="L44" s="2">
        <f t="shared" si="2"/>
        <v>1.3340807174887892</v>
      </c>
    </row>
    <row r="45" spans="1:12" x14ac:dyDescent="0.35">
      <c r="A45">
        <v>490</v>
      </c>
      <c r="B45">
        <v>-1.1212001274100001</v>
      </c>
      <c r="C45">
        <v>0.48151848151799997</v>
      </c>
      <c r="D45">
        <v>0.69552669552699997</v>
      </c>
      <c r="E45">
        <v>1</v>
      </c>
      <c r="F45">
        <v>0.3</v>
      </c>
      <c r="G45">
        <v>0.625</v>
      </c>
      <c r="H45" t="s">
        <v>105</v>
      </c>
      <c r="I45">
        <v>44</v>
      </c>
      <c r="J45" s="2">
        <f t="shared" si="0"/>
        <v>0.32192809488736235</v>
      </c>
      <c r="K45" s="11">
        <f t="shared" si="1"/>
        <v>0.31738703924090339</v>
      </c>
      <c r="L45" s="2">
        <f t="shared" si="2"/>
        <v>0.20739910313901344</v>
      </c>
    </row>
    <row r="46" spans="1:12" x14ac:dyDescent="0.35">
      <c r="A46">
        <v>282</v>
      </c>
      <c r="B46">
        <v>1.2493900951100001</v>
      </c>
      <c r="C46">
        <v>0.48151848151799997</v>
      </c>
      <c r="D46">
        <v>0.69552669552699997</v>
      </c>
      <c r="E46">
        <v>1</v>
      </c>
      <c r="F46">
        <v>0.3</v>
      </c>
      <c r="G46">
        <v>0</v>
      </c>
      <c r="H46" t="s">
        <v>234</v>
      </c>
      <c r="I46">
        <v>45</v>
      </c>
      <c r="J46" s="2">
        <f t="shared" si="0"/>
        <v>-0.37851162325372989</v>
      </c>
      <c r="K46" s="11">
        <f t="shared" si="1"/>
        <v>0.31738703924090339</v>
      </c>
      <c r="L46" s="2">
        <f t="shared" si="2"/>
        <v>6.726457399103139E-2</v>
      </c>
    </row>
    <row r="47" spans="1:12" x14ac:dyDescent="0.35">
      <c r="A47">
        <v>28</v>
      </c>
      <c r="B47">
        <v>0.65467148205600001</v>
      </c>
      <c r="C47">
        <v>0.53146853146899997</v>
      </c>
      <c r="D47">
        <v>0.73639126830599999</v>
      </c>
      <c r="E47">
        <v>1</v>
      </c>
      <c r="F47">
        <v>10</v>
      </c>
      <c r="G47">
        <v>7.625</v>
      </c>
      <c r="H47" t="s">
        <v>251</v>
      </c>
      <c r="I47">
        <v>46</v>
      </c>
      <c r="J47" s="2">
        <f t="shared" si="0"/>
        <v>-0.35090716185912829</v>
      </c>
      <c r="K47" s="11">
        <f t="shared" si="1"/>
        <v>0.27452244518388763</v>
      </c>
      <c r="L47" s="2">
        <f t="shared" si="2"/>
        <v>3.9517937219730941</v>
      </c>
    </row>
    <row r="48" spans="1:12" x14ac:dyDescent="0.35">
      <c r="A48">
        <v>31</v>
      </c>
      <c r="B48">
        <v>-0.62861589552800001</v>
      </c>
      <c r="C48">
        <v>0.53246753246800005</v>
      </c>
      <c r="D48">
        <v>0.73639126830599999</v>
      </c>
      <c r="E48">
        <v>1</v>
      </c>
      <c r="F48">
        <v>4.4000000000000004</v>
      </c>
      <c r="G48">
        <v>6.25</v>
      </c>
      <c r="H48" t="s">
        <v>252</v>
      </c>
      <c r="I48">
        <v>47</v>
      </c>
      <c r="J48" s="2">
        <f t="shared" si="0"/>
        <v>0.42502158785146588</v>
      </c>
      <c r="K48" s="11">
        <f t="shared" si="1"/>
        <v>0.27370686845236503</v>
      </c>
      <c r="L48" s="2">
        <f t="shared" si="2"/>
        <v>2.3878923766816142</v>
      </c>
    </row>
    <row r="49" spans="1:12" x14ac:dyDescent="0.35">
      <c r="A49">
        <v>29</v>
      </c>
      <c r="B49">
        <v>0.68129247336599996</v>
      </c>
      <c r="C49">
        <v>0.56443556443599996</v>
      </c>
      <c r="D49">
        <v>0.76433982684000001</v>
      </c>
      <c r="E49">
        <v>1</v>
      </c>
      <c r="F49">
        <v>7.1</v>
      </c>
      <c r="G49">
        <v>4.25</v>
      </c>
      <c r="H49" t="s">
        <v>253</v>
      </c>
      <c r="I49">
        <v>48</v>
      </c>
      <c r="J49" s="2">
        <f t="shared" si="0"/>
        <v>-0.62560448521850209</v>
      </c>
      <c r="K49" s="11">
        <f t="shared" si="1"/>
        <v>0.248385629659545</v>
      </c>
      <c r="L49" s="2">
        <f t="shared" si="2"/>
        <v>2.5448430493273544</v>
      </c>
    </row>
    <row r="50" spans="1:12" x14ac:dyDescent="0.35">
      <c r="A50">
        <v>442</v>
      </c>
      <c r="B50">
        <v>-0.857332071069</v>
      </c>
      <c r="C50">
        <v>0.57842157842200004</v>
      </c>
      <c r="D50">
        <v>0.76729393055899997</v>
      </c>
      <c r="E50">
        <v>1</v>
      </c>
      <c r="F50">
        <v>0.2</v>
      </c>
      <c r="G50">
        <v>0.625</v>
      </c>
      <c r="H50" t="s">
        <v>95</v>
      </c>
      <c r="I50">
        <v>49</v>
      </c>
      <c r="J50" s="2">
        <f t="shared" si="0"/>
        <v>0.43740531230729846</v>
      </c>
      <c r="K50" s="11">
        <f t="shared" si="1"/>
        <v>0.23775551375156589</v>
      </c>
      <c r="L50" s="2">
        <f t="shared" si="2"/>
        <v>0.18497757847533633</v>
      </c>
    </row>
    <row r="51" spans="1:12" x14ac:dyDescent="0.35">
      <c r="A51">
        <v>108</v>
      </c>
      <c r="B51">
        <v>-0.77668249136699996</v>
      </c>
      <c r="C51">
        <v>0.59040959040999996</v>
      </c>
      <c r="D51">
        <v>0.767532467532</v>
      </c>
      <c r="E51">
        <v>1</v>
      </c>
      <c r="F51">
        <v>0.3</v>
      </c>
      <c r="G51">
        <v>0.875</v>
      </c>
      <c r="H51" t="s">
        <v>157</v>
      </c>
      <c r="I51">
        <v>50</v>
      </c>
      <c r="J51" s="2">
        <f t="shared" si="0"/>
        <v>0.5283789723547887</v>
      </c>
      <c r="K51" s="11">
        <f t="shared" si="1"/>
        <v>0.22884659659776202</v>
      </c>
      <c r="L51" s="2">
        <f t="shared" si="2"/>
        <v>0.26345291479820626</v>
      </c>
    </row>
    <row r="52" spans="1:12" x14ac:dyDescent="0.35">
      <c r="A52">
        <v>83</v>
      </c>
      <c r="B52">
        <v>-0.71397224486800004</v>
      </c>
      <c r="C52">
        <v>0.65634365634400005</v>
      </c>
      <c r="D52">
        <v>0.83651642475200005</v>
      </c>
      <c r="E52">
        <v>1</v>
      </c>
      <c r="F52">
        <v>1.1000000000000001</v>
      </c>
      <c r="G52">
        <v>2.375</v>
      </c>
      <c r="H52" t="s">
        <v>254</v>
      </c>
      <c r="I52">
        <v>51</v>
      </c>
      <c r="J52" s="2">
        <f t="shared" si="0"/>
        <v>0.68449817427207049</v>
      </c>
      <c r="K52" s="11">
        <f t="shared" si="1"/>
        <v>0.18286870791931045</v>
      </c>
      <c r="L52" s="2">
        <f t="shared" si="2"/>
        <v>0.77914798206278024</v>
      </c>
    </row>
    <row r="53" spans="1:12" x14ac:dyDescent="0.35">
      <c r="A53">
        <v>3</v>
      </c>
      <c r="B53">
        <v>-0.32068846898699999</v>
      </c>
      <c r="C53">
        <v>0.67832167832199997</v>
      </c>
      <c r="D53">
        <v>0.847902097902</v>
      </c>
      <c r="E53">
        <v>1</v>
      </c>
      <c r="F53">
        <v>14.6</v>
      </c>
      <c r="G53">
        <v>21.625</v>
      </c>
      <c r="H53" t="s">
        <v>246</v>
      </c>
      <c r="I53">
        <v>52</v>
      </c>
      <c r="J53" s="2">
        <f t="shared" si="0"/>
        <v>0.53637176310831935</v>
      </c>
      <c r="K53" s="11">
        <f t="shared" si="1"/>
        <v>0.16856430319861102</v>
      </c>
      <c r="L53" s="2">
        <f t="shared" si="2"/>
        <v>8.1221973094170412</v>
      </c>
    </row>
    <row r="54" spans="1:12" x14ac:dyDescent="0.35">
      <c r="A54">
        <v>41</v>
      </c>
      <c r="B54">
        <v>0.45019748802999998</v>
      </c>
      <c r="C54">
        <v>0.74325674325699997</v>
      </c>
      <c r="D54">
        <v>0.90067340067299995</v>
      </c>
      <c r="E54">
        <v>1</v>
      </c>
      <c r="F54">
        <v>4.7</v>
      </c>
      <c r="G54">
        <v>3.375</v>
      </c>
      <c r="H54" t="s">
        <v>131</v>
      </c>
      <c r="I54">
        <v>53</v>
      </c>
      <c r="J54" s="2">
        <f t="shared" si="0"/>
        <v>-0.38167890233241297</v>
      </c>
      <c r="K54" s="11">
        <f t="shared" si="1"/>
        <v>0.12886114193328993</v>
      </c>
      <c r="L54" s="2">
        <f t="shared" si="2"/>
        <v>1.8105381165919281</v>
      </c>
    </row>
    <row r="55" spans="1:12" x14ac:dyDescent="0.35">
      <c r="A55">
        <v>125</v>
      </c>
      <c r="B55">
        <v>0.46435068876500002</v>
      </c>
      <c r="C55">
        <v>0.74825174825200003</v>
      </c>
      <c r="D55">
        <v>0.90067340067299995</v>
      </c>
      <c r="E55">
        <v>1</v>
      </c>
      <c r="F55">
        <v>1.1000000000000001</v>
      </c>
      <c r="G55">
        <v>0.75</v>
      </c>
      <c r="H55" t="s">
        <v>34</v>
      </c>
      <c r="I55">
        <v>54</v>
      </c>
      <c r="J55" s="2">
        <f t="shared" si="0"/>
        <v>-0.26303440583379395</v>
      </c>
      <c r="K55" s="11">
        <f t="shared" si="1"/>
        <v>0.12595225977970603</v>
      </c>
      <c r="L55" s="2">
        <f t="shared" si="2"/>
        <v>0.41479820627802688</v>
      </c>
    </row>
    <row r="56" spans="1:12" x14ac:dyDescent="0.35">
      <c r="A56">
        <v>122</v>
      </c>
      <c r="B56">
        <v>-0.47031708100199998</v>
      </c>
      <c r="C56">
        <v>0.76923076923099998</v>
      </c>
      <c r="D56">
        <v>0.90909090909099999</v>
      </c>
      <c r="E56">
        <v>1</v>
      </c>
      <c r="F56">
        <v>0.4</v>
      </c>
      <c r="G56">
        <v>0.625</v>
      </c>
      <c r="H56" t="s">
        <v>255</v>
      </c>
      <c r="I56">
        <v>55</v>
      </c>
      <c r="J56" s="2">
        <f t="shared" si="0"/>
        <v>0.21501289097085052</v>
      </c>
      <c r="K56" s="11">
        <f t="shared" si="1"/>
        <v>0.11394335230670649</v>
      </c>
      <c r="L56" s="2">
        <f t="shared" si="2"/>
        <v>0.22982062780269055</v>
      </c>
    </row>
    <row r="57" spans="1:12" x14ac:dyDescent="0.35">
      <c r="A57">
        <v>121</v>
      </c>
      <c r="B57">
        <v>0.307408222776</v>
      </c>
      <c r="C57">
        <v>0.88111888111900005</v>
      </c>
      <c r="D57">
        <v>1</v>
      </c>
      <c r="E57">
        <v>1</v>
      </c>
      <c r="F57">
        <v>0.7</v>
      </c>
      <c r="G57">
        <v>0.5</v>
      </c>
      <c r="H57" t="s">
        <v>256</v>
      </c>
      <c r="I57">
        <v>56</v>
      </c>
      <c r="J57" s="2">
        <f t="shared" si="0"/>
        <v>-0.18057224564182092</v>
      </c>
      <c r="K57" s="11">
        <f t="shared" si="1"/>
        <v>5.496549234744029E-2</v>
      </c>
      <c r="L57" s="2">
        <f t="shared" si="2"/>
        <v>0.26905829596412556</v>
      </c>
    </row>
    <row r="58" spans="1:12" x14ac:dyDescent="0.35">
      <c r="A58">
        <v>18</v>
      </c>
      <c r="B58">
        <v>0.206903686457</v>
      </c>
      <c r="C58">
        <v>0.88411588411599995</v>
      </c>
      <c r="D58">
        <v>1</v>
      </c>
      <c r="E58">
        <v>1</v>
      </c>
      <c r="F58">
        <v>9</v>
      </c>
      <c r="G58">
        <v>7.75</v>
      </c>
      <c r="H58" t="s">
        <v>105</v>
      </c>
      <c r="I58">
        <v>57</v>
      </c>
      <c r="J58" s="2">
        <f t="shared" si="0"/>
        <v>-0.19264507794239591</v>
      </c>
      <c r="K58" s="11">
        <f t="shared" si="1"/>
        <v>5.3490806781436306E-2</v>
      </c>
      <c r="L58" s="2">
        <f t="shared" si="2"/>
        <v>3.7556053811659194</v>
      </c>
    </row>
    <row r="59" spans="1:12" x14ac:dyDescent="0.35">
      <c r="A59">
        <v>74</v>
      </c>
      <c r="B59">
        <v>0.115596926212</v>
      </c>
      <c r="C59">
        <v>0.951048951049</v>
      </c>
      <c r="D59">
        <v>1</v>
      </c>
      <c r="E59">
        <v>1</v>
      </c>
      <c r="F59">
        <v>1.3</v>
      </c>
      <c r="G59">
        <v>1.125</v>
      </c>
      <c r="H59" t="s">
        <v>91</v>
      </c>
      <c r="I59">
        <v>58</v>
      </c>
      <c r="J59" s="2">
        <f t="shared" si="0"/>
        <v>-0.11417101991931096</v>
      </c>
      <c r="K59" s="11">
        <f t="shared" si="1"/>
        <v>2.179712909482194E-2</v>
      </c>
      <c r="L59" s="2">
        <f t="shared" si="2"/>
        <v>0.54372197309417036</v>
      </c>
    </row>
    <row r="60" spans="1:12" x14ac:dyDescent="0.35">
      <c r="A60">
        <v>197</v>
      </c>
      <c r="B60">
        <v>8.4159253746400001E-2</v>
      </c>
      <c r="C60">
        <v>1</v>
      </c>
      <c r="D60">
        <v>1</v>
      </c>
      <c r="E60">
        <v>1</v>
      </c>
      <c r="F60">
        <v>0.4</v>
      </c>
      <c r="G60">
        <v>0.375</v>
      </c>
      <c r="H60" t="s">
        <v>52</v>
      </c>
      <c r="I60">
        <v>59</v>
      </c>
      <c r="J60" s="2">
        <f t="shared" si="0"/>
        <v>-2.5995208532944413E-2</v>
      </c>
      <c r="K60" s="11">
        <f t="shared" si="1"/>
        <v>0</v>
      </c>
      <c r="L60" s="2">
        <f t="shared" si="2"/>
        <v>0.17376681614349776</v>
      </c>
    </row>
    <row r="61" spans="1:12" x14ac:dyDescent="0.35">
      <c r="A61">
        <v>431</v>
      </c>
      <c r="B61">
        <v>-0.239473736036</v>
      </c>
      <c r="C61">
        <v>1</v>
      </c>
      <c r="D61">
        <v>1</v>
      </c>
      <c r="E61">
        <v>1</v>
      </c>
      <c r="F61">
        <v>0.4</v>
      </c>
      <c r="G61">
        <v>0.5</v>
      </c>
      <c r="H61" t="s">
        <v>105</v>
      </c>
      <c r="I61">
        <v>60</v>
      </c>
      <c r="J61" s="2">
        <f t="shared" si="0"/>
        <v>9.9535673550914375E-2</v>
      </c>
      <c r="K61" s="11">
        <f t="shared" si="1"/>
        <v>0</v>
      </c>
      <c r="L61" s="2">
        <f t="shared" si="2"/>
        <v>0.20179372197309417</v>
      </c>
    </row>
    <row r="62" spans="1:12" x14ac:dyDescent="0.35">
      <c r="A62">
        <v>172</v>
      </c>
      <c r="B62">
        <v>0</v>
      </c>
      <c r="C62">
        <v>1</v>
      </c>
      <c r="D62">
        <v>1</v>
      </c>
      <c r="E62">
        <v>1</v>
      </c>
      <c r="F62">
        <v>0.5</v>
      </c>
      <c r="G62">
        <v>0.5</v>
      </c>
      <c r="H62" t="s">
        <v>52</v>
      </c>
      <c r="I62">
        <v>61</v>
      </c>
      <c r="J62" s="2">
        <f t="shared" si="0"/>
        <v>0</v>
      </c>
      <c r="K62" s="11">
        <f t="shared" si="1"/>
        <v>0</v>
      </c>
      <c r="L62" s="2">
        <f t="shared" si="2"/>
        <v>0.22421524663677131</v>
      </c>
    </row>
    <row r="63" spans="1:12" x14ac:dyDescent="0.35">
      <c r="A63">
        <v>203</v>
      </c>
      <c r="B63">
        <v>-0.15823755442599999</v>
      </c>
      <c r="C63">
        <v>1</v>
      </c>
      <c r="D63">
        <v>1</v>
      </c>
      <c r="E63">
        <v>1</v>
      </c>
      <c r="F63">
        <v>0.1</v>
      </c>
      <c r="G63">
        <v>0.125</v>
      </c>
      <c r="H63" t="s">
        <v>257</v>
      </c>
      <c r="I63">
        <v>62</v>
      </c>
      <c r="J63" s="2">
        <f t="shared" si="0"/>
        <v>3.242147769237743E-2</v>
      </c>
      <c r="K63" s="11">
        <f t="shared" si="1"/>
        <v>0</v>
      </c>
      <c r="L63" s="2">
        <f t="shared" si="2"/>
        <v>5.0448430493273543E-2</v>
      </c>
    </row>
    <row r="64" spans="1:12" x14ac:dyDescent="0.35">
      <c r="A64">
        <v>168</v>
      </c>
      <c r="B64">
        <v>-6.5768483155599994E-2</v>
      </c>
      <c r="C64">
        <v>1</v>
      </c>
      <c r="D64">
        <v>1</v>
      </c>
      <c r="E64">
        <v>1</v>
      </c>
      <c r="F64">
        <v>0.6</v>
      </c>
      <c r="G64">
        <v>0.625</v>
      </c>
      <c r="H64" t="s">
        <v>258</v>
      </c>
      <c r="I64">
        <v>63</v>
      </c>
      <c r="J64" s="2">
        <f t="shared" si="0"/>
        <v>2.236781302845451E-2</v>
      </c>
      <c r="K64" s="11">
        <f t="shared" si="1"/>
        <v>0</v>
      </c>
      <c r="L64" s="2">
        <f t="shared" si="2"/>
        <v>0.27466367713004486</v>
      </c>
    </row>
    <row r="65" spans="1:12" x14ac:dyDescent="0.35">
      <c r="A65">
        <v>221</v>
      </c>
      <c r="B65">
        <v>-0.223957004382</v>
      </c>
      <c r="C65">
        <v>1</v>
      </c>
      <c r="D65">
        <v>1</v>
      </c>
      <c r="E65">
        <v>1</v>
      </c>
      <c r="F65">
        <v>0.3</v>
      </c>
      <c r="G65">
        <v>0.375</v>
      </c>
      <c r="H65" t="s">
        <v>256</v>
      </c>
      <c r="I65">
        <v>64</v>
      </c>
      <c r="J65" s="2">
        <f t="shared" si="0"/>
        <v>8.0919995383567464E-2</v>
      </c>
      <c r="K65" s="11">
        <f t="shared" si="1"/>
        <v>0</v>
      </c>
      <c r="L65" s="2">
        <f t="shared" si="2"/>
        <v>0.15134529147982062</v>
      </c>
    </row>
    <row r="66" spans="1:12" x14ac:dyDescent="0.35">
      <c r="A66">
        <v>153</v>
      </c>
      <c r="B66">
        <v>-6.5768483155599994E-2</v>
      </c>
      <c r="C66">
        <v>1</v>
      </c>
      <c r="D66">
        <v>1</v>
      </c>
      <c r="E66">
        <v>1</v>
      </c>
      <c r="F66">
        <v>0.6</v>
      </c>
      <c r="G66">
        <v>0.625</v>
      </c>
      <c r="H66" t="s">
        <v>259</v>
      </c>
      <c r="I66">
        <v>65</v>
      </c>
      <c r="J66" s="2">
        <f t="shared" ref="J66" si="3">LOG((G66+1)/(F66+1),2)</f>
        <v>2.236781302845451E-2</v>
      </c>
      <c r="K66" s="11">
        <f t="shared" ref="K66" si="4">-LOG(C66)</f>
        <v>0</v>
      </c>
      <c r="L66" s="2">
        <f t="shared" si="2"/>
        <v>0.27466367713004486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phylum</vt:lpstr>
      <vt:lpstr>class</vt:lpstr>
      <vt:lpstr>order</vt:lpstr>
      <vt:lpstr>family</vt:lpstr>
      <vt:lpstr>genus</vt:lpstr>
      <vt:lpstr>Simper</vt:lpstr>
      <vt:lpstr>genus (gram pos)</vt:lpstr>
      <vt:lpstr>genus (gram neg)</vt:lpstr>
      <vt:lpstr>OTU (gram pos)</vt:lpstr>
      <vt:lpstr>OTU (gram neg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30T13:06:09Z</dcterms:modified>
</cp:coreProperties>
</file>